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apolim/Desktop/DNp63 and lung project/submissions/Nature Communications/resubmission/to submit/"/>
    </mc:Choice>
  </mc:AlternateContent>
  <xr:revisionPtr revIDLastSave="0" documentId="13_ncr:1_{B2707876-1588-3446-A1FF-87E8FD480182}" xr6:coauthVersionLast="36" xr6:coauthVersionMax="47" xr10:uidLastSave="{00000000-0000-0000-0000-000000000000}"/>
  <bookViews>
    <workbookView xWindow="23160" yWindow="460" windowWidth="28040" windowHeight="17440" xr2:uid="{00000000-000D-0000-FFFF-FFFF00000000}"/>
  </bookViews>
  <sheets>
    <sheet name="AT2-WT.Enhancers.candidat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1" l="1"/>
  <c r="E2" i="1"/>
</calcChain>
</file>

<file path=xl/sharedStrings.xml><?xml version="1.0" encoding="utf-8"?>
<sst xmlns="http://schemas.openxmlformats.org/spreadsheetml/2006/main" count="2003" uniqueCount="2003">
  <si>
    <t>Feature</t>
  </si>
  <si>
    <t>AT2_WT_H3K27ac</t>
  </si>
  <si>
    <t>AT2_DNp63_cre_H3K27ac</t>
  </si>
  <si>
    <t>chr6_86526296_86527342</t>
  </si>
  <si>
    <t>chr17_34122089_34122603</t>
  </si>
  <si>
    <t>chr11_69410992_69417951</t>
  </si>
  <si>
    <t>chr10_82859218_82859804</t>
  </si>
  <si>
    <t>chr1_178318295_178319088</t>
  </si>
  <si>
    <t>chr2_128428392_128429187</t>
  </si>
  <si>
    <t>chr11_86757823_86758677</t>
  </si>
  <si>
    <t>chr19_8983670_8989621</t>
  </si>
  <si>
    <t>chr1_88276960_88277662</t>
  </si>
  <si>
    <t>chr3_96240652_96245323</t>
  </si>
  <si>
    <t>chr7_80402042_80403287</t>
  </si>
  <si>
    <t>chr1_30948980_30950131</t>
  </si>
  <si>
    <t>chr18_34953861_34955204</t>
  </si>
  <si>
    <t>chr2_75658449_75659813</t>
  </si>
  <si>
    <t>chr15_96285188_96287447</t>
  </si>
  <si>
    <t>chr2_152734661_152736810</t>
  </si>
  <si>
    <t>chr11_50210472_50212816</t>
  </si>
  <si>
    <t>chr17_46856300_46857586</t>
  </si>
  <si>
    <t>chr19_21271644_21272890</t>
  </si>
  <si>
    <t>chr2_72979982_72980879</t>
  </si>
  <si>
    <t>chr1_178336882_178337621</t>
  </si>
  <si>
    <t>chr2_75703167_75704455</t>
  </si>
  <si>
    <t>chr17_29489291_29491315</t>
  </si>
  <si>
    <t>chr10_122985327_122986543</t>
  </si>
  <si>
    <t>chr8_126852563_126853196</t>
  </si>
  <si>
    <t>chr12_76369981_76370879</t>
  </si>
  <si>
    <t>chr1_152902825_152904093</t>
  </si>
  <si>
    <t>chr3_103790418_103810043</t>
  </si>
  <si>
    <t>chr4_64900508_64901516</t>
  </si>
  <si>
    <t>chr7_112678986_112680038</t>
  </si>
  <si>
    <t>chr8_85554765_85555759</t>
  </si>
  <si>
    <t>chr4_43381573_43384065</t>
  </si>
  <si>
    <t>chr6_140621280_140624334</t>
  </si>
  <si>
    <t>chr2_126674675_126675865</t>
  </si>
  <si>
    <t>chr19_4214431_4215318</t>
  </si>
  <si>
    <t>chr4_89039285_89049941</t>
  </si>
  <si>
    <t>chr7_90129758_90130729</t>
  </si>
  <si>
    <t>chr11_95403426_95415249</t>
  </si>
  <si>
    <t>chr14_74732394_74733261</t>
  </si>
  <si>
    <t>chr19_12794962_12796696</t>
  </si>
  <si>
    <t>chr13_103920274_103921144</t>
  </si>
  <si>
    <t>chr12_69537609_69538649</t>
  </si>
  <si>
    <t>chr10_80139308_80149356</t>
  </si>
  <si>
    <t>chr5_91073736_91082781</t>
  </si>
  <si>
    <t>chr2_117120813_117121704</t>
  </si>
  <si>
    <t>chr12_86800429_86801997</t>
  </si>
  <si>
    <t>chr15_8443665_8445295</t>
  </si>
  <si>
    <t>chr9_40799465_40801870</t>
  </si>
  <si>
    <t>chr9_102717794_102718811</t>
  </si>
  <si>
    <t>chr12_31949554_31950266</t>
  </si>
  <si>
    <t>chr15_77882063_77882899</t>
  </si>
  <si>
    <t>chr14_26637410_26638889</t>
  </si>
  <si>
    <t>chr17_26585316_26592500</t>
  </si>
  <si>
    <t>chr1_86525451_86527799</t>
  </si>
  <si>
    <t>chr16_35982665_35983877</t>
  </si>
  <si>
    <t>chr16_38087858_38089937</t>
  </si>
  <si>
    <t>chr19_32756100_32757233</t>
  </si>
  <si>
    <t>chr16_23107214_23108302</t>
  </si>
  <si>
    <t>chr16_11253181_11254148</t>
  </si>
  <si>
    <t>chr18_34931140_34932575</t>
  </si>
  <si>
    <t>chr9_65541579_65551204</t>
  </si>
  <si>
    <t>chr10_67096602_67097440</t>
  </si>
  <si>
    <t>chr2_156179513_156180248</t>
  </si>
  <si>
    <t>chr3_57574854_57576446</t>
  </si>
  <si>
    <t>chr1_134092488_134099887</t>
  </si>
  <si>
    <t>chr1_86471151_86472975</t>
  </si>
  <si>
    <t>chr4_95051412_95053160</t>
  </si>
  <si>
    <t>chr12_51690993_51691839</t>
  </si>
  <si>
    <t>chr10_58322718_58331575</t>
  </si>
  <si>
    <t>chr10_59899253_59919567</t>
  </si>
  <si>
    <t>chr8_79029157_79030510</t>
  </si>
  <si>
    <t>chr2_152821577_152831309</t>
  </si>
  <si>
    <t>chr11_32348043_32355311</t>
  </si>
  <si>
    <t>chr6_35424718_35426132</t>
  </si>
  <si>
    <t>chr11_86607279_86624830</t>
  </si>
  <si>
    <t>chr19_47314089_47315232</t>
  </si>
  <si>
    <t>chr17_21532339_21536421</t>
  </si>
  <si>
    <t>chr9_111118129_111119262</t>
  </si>
  <si>
    <t>chr3_152209894_152211078</t>
  </si>
  <si>
    <t>chr13_46727219_46728017</t>
  </si>
  <si>
    <t>chr12_40222218_40223830</t>
  </si>
  <si>
    <t>chr8_123041506_123043003</t>
  </si>
  <si>
    <t>chr17_86962718_86963830</t>
  </si>
  <si>
    <t>chr17_17827049_17838947</t>
  </si>
  <si>
    <t>chr9_46012126_46013274</t>
  </si>
  <si>
    <t>chr8_11008563_11009606</t>
  </si>
  <si>
    <t>chr15_64377478_64382814</t>
  </si>
  <si>
    <t>chr18_35873308_35874535</t>
  </si>
  <si>
    <t>chr4_46451480_46452689</t>
  </si>
  <si>
    <t>chr5_137072490_137079153</t>
  </si>
  <si>
    <t>chr11_103381438_103382729</t>
  </si>
  <si>
    <t>chr10_20311474_20312926</t>
  </si>
  <si>
    <t>chr3_103908285_103915266</t>
  </si>
  <si>
    <t>chr3_95818339_95819876</t>
  </si>
  <si>
    <t>chr7_28924988_28931599</t>
  </si>
  <si>
    <t>chr2_14073592_14074468</t>
  </si>
  <si>
    <t>chr17_72836763_72838829</t>
  </si>
  <si>
    <t>chr11_104440856_104442748</t>
  </si>
  <si>
    <t>chr5_107158978_107167623</t>
  </si>
  <si>
    <t>chr3_95726434_95739087</t>
  </si>
  <si>
    <t>chr16_92609640_92624035</t>
  </si>
  <si>
    <t>chr1_59762825_59764189</t>
  </si>
  <si>
    <t>chr4_126256330_126261975</t>
  </si>
  <si>
    <t>chr2_80580452_80581622</t>
  </si>
  <si>
    <t>chr4_155704729_155705785</t>
  </si>
  <si>
    <t>chr4_148038135_148039450</t>
  </si>
  <si>
    <t>chr13_58401311_58402577</t>
  </si>
  <si>
    <t>chr3_126595866_126597367</t>
  </si>
  <si>
    <t>chr10_93160776_93161562</t>
  </si>
  <si>
    <t>chr2_102932596_102956757</t>
  </si>
  <si>
    <t>chr2_52741665_52742763</t>
  </si>
  <si>
    <t>chr15_73149170_73155275</t>
  </si>
  <si>
    <t>chr2_116972358_116975885</t>
  </si>
  <si>
    <t>chr7_141468002_141476010</t>
  </si>
  <si>
    <t>chr1_178405723_178406611</t>
  </si>
  <si>
    <t>chr4_41349032_41353403</t>
  </si>
  <si>
    <t>chr3_69126368_69127032</t>
  </si>
  <si>
    <t>chr2_152903863_152926060</t>
  </si>
  <si>
    <t>chr7_80827244_80838519</t>
  </si>
  <si>
    <t>chr10_108161672_108162908</t>
  </si>
  <si>
    <t>chr4_40844796_40853589</t>
  </si>
  <si>
    <t>chr6_51469392_51471330</t>
  </si>
  <si>
    <t>chr1_78057376_78059070</t>
  </si>
  <si>
    <t>chrX_13280589_13281832</t>
  </si>
  <si>
    <t>chr5_65536702_65537850</t>
  </si>
  <si>
    <t>chr5_135713715_135724950</t>
  </si>
  <si>
    <t>chr3_131489729_131490794</t>
  </si>
  <si>
    <t>chr3_146499260_146500469</t>
  </si>
  <si>
    <t>chr7_110706556_110715478</t>
  </si>
  <si>
    <t>chr13_109242139_109243307</t>
  </si>
  <si>
    <t>chr12_111537410_111539106</t>
  </si>
  <si>
    <t>chr7_25781372_25783820</t>
  </si>
  <si>
    <t>chr5_31697278_31698357</t>
  </si>
  <si>
    <t>chr15_31184835_31187524</t>
  </si>
  <si>
    <t>chr10_13966183_13983526</t>
  </si>
  <si>
    <t>chr14_121824808_121826176</t>
  </si>
  <si>
    <t>chr12_111429598_111430926</t>
  </si>
  <si>
    <t>chr3_27710059_27711224</t>
  </si>
  <si>
    <t>chr2_60901684_60923765</t>
  </si>
  <si>
    <t>chr16_55966586_55974583</t>
  </si>
  <si>
    <t>chr11_75454218_75462032</t>
  </si>
  <si>
    <t>chr15_98526686_98541585</t>
  </si>
  <si>
    <t>chr11_118355004_118363338</t>
  </si>
  <si>
    <t>chr5_136458772_136466613</t>
  </si>
  <si>
    <t>chr3_135437760_135439500</t>
  </si>
  <si>
    <t>chr3_87150950_87158114</t>
  </si>
  <si>
    <t>chr3_81163157_81164732</t>
  </si>
  <si>
    <t>chr10_4387202_4388699</t>
  </si>
  <si>
    <t>chr7_16286344_16295606</t>
  </si>
  <si>
    <t>chr5_123683567_123694556</t>
  </si>
  <si>
    <t>chr19_5424320_5432627</t>
  </si>
  <si>
    <t>chr7_92669058_92669989</t>
  </si>
  <si>
    <t>chr12_91589009_91590994</t>
  </si>
  <si>
    <t>chr4_106315798_106316916</t>
  </si>
  <si>
    <t>chr10_98913891_98915078</t>
  </si>
  <si>
    <t>chr13_95324745_95325750</t>
  </si>
  <si>
    <t>chr9_31280499_31281507</t>
  </si>
  <si>
    <t>chr10_89744962_89745804</t>
  </si>
  <si>
    <t>chr10_93306362_93310440</t>
  </si>
  <si>
    <t>chr13_23518606_23585533</t>
  </si>
  <si>
    <t>chr17_88064450_88065863</t>
  </si>
  <si>
    <t>chr2_31759988_31771326</t>
  </si>
  <si>
    <t>chr2_119476872_119477964</t>
  </si>
  <si>
    <t>chr18_53861706_53862934</t>
  </si>
  <si>
    <t>chr16_30388261_30389295</t>
  </si>
  <si>
    <t>chr11_80428725_80430190</t>
  </si>
  <si>
    <t>chr17_35813026_35822394</t>
  </si>
  <si>
    <t>chr12_86824085_86834666</t>
  </si>
  <si>
    <t>chr11_53299781_53309019</t>
  </si>
  <si>
    <t>chr8_84742577_84749746</t>
  </si>
  <si>
    <t>chr7_128523692_128531193</t>
  </si>
  <si>
    <t>chr3_65527839_65529262</t>
  </si>
  <si>
    <t>chr7_110060892_110062316</t>
  </si>
  <si>
    <t>chr18_46597042_46598398</t>
  </si>
  <si>
    <t>chr6_66910379_66911609</t>
  </si>
  <si>
    <t>chr13_58128079_58129710</t>
  </si>
  <si>
    <t>chr9_58299691_58312887</t>
  </si>
  <si>
    <t>chr18_56707231_56708758</t>
  </si>
  <si>
    <t>chr9_64172464_64174073</t>
  </si>
  <si>
    <t>chr9_108648715_108649734</t>
  </si>
  <si>
    <t>chr12_31059520_31074378</t>
  </si>
  <si>
    <t>chr18_75493865_75503283</t>
  </si>
  <si>
    <t>chr7_45460094_45466845</t>
  </si>
  <si>
    <t>chr3_61362890_61365245</t>
  </si>
  <si>
    <t>chr10_117710300_117718611</t>
  </si>
  <si>
    <t>chr14_63122432_63131430</t>
  </si>
  <si>
    <t>chr17_70720490_70755887</t>
  </si>
  <si>
    <t>chr14_20767034_20767255</t>
  </si>
  <si>
    <t>chr18_83812864_83817957</t>
  </si>
  <si>
    <t>chr15_77841435_77849277</t>
  </si>
  <si>
    <t>chr1_74303709_74304418</t>
  </si>
  <si>
    <t>chr16_33872777_33878870</t>
  </si>
  <si>
    <t>chr15_83142877_83158015</t>
  </si>
  <si>
    <t>chr19_45006714_45019008</t>
  </si>
  <si>
    <t>chr5_65492252_65493331</t>
  </si>
  <si>
    <t>chr14_52014599_52020604</t>
  </si>
  <si>
    <t>chr5_143517899_143528066</t>
  </si>
  <si>
    <t>chr6_117906797_117917331</t>
  </si>
  <si>
    <t>chr3_137330893_137332671</t>
  </si>
  <si>
    <t>chr9_90113694_90114558</t>
  </si>
  <si>
    <t>chr17_35771323_35776991</t>
  </si>
  <si>
    <t>chr2_156862442_156863734</t>
  </si>
  <si>
    <t>chr4_133813505_133814607</t>
  </si>
  <si>
    <t>chr11_6414896_6416614</t>
  </si>
  <si>
    <t>chr2_131901930_131910714</t>
  </si>
  <si>
    <t>chr19_36918371_36926615</t>
  </si>
  <si>
    <t>chr7_27228242_27232453</t>
  </si>
  <si>
    <t>chr11_60536694_60538405</t>
  </si>
  <si>
    <t>chr3_57845820_57847135</t>
  </si>
  <si>
    <t>chr7_31150640_31152035</t>
  </si>
  <si>
    <t>chr11_106778941_106788136</t>
  </si>
  <si>
    <t>chr15_79347037_79348030</t>
  </si>
  <si>
    <t>chr5_8053407_8056661</t>
  </si>
  <si>
    <t>chr9_78615476_78633840</t>
  </si>
  <si>
    <t>chr18_61550319_61555791</t>
  </si>
  <si>
    <t>chr13_51969366_51973636</t>
  </si>
  <si>
    <t>chr14_79480787_79482147</t>
  </si>
  <si>
    <t>chr5_103753085_103754470</t>
  </si>
  <si>
    <t>chr4_149166228_149171256</t>
  </si>
  <si>
    <t>chr12_85472422_85485910</t>
  </si>
  <si>
    <t>chr12_110591111_110602400</t>
  </si>
  <si>
    <t>chr4_126429225_126432375</t>
  </si>
  <si>
    <t>chr10_58446273_58447504</t>
  </si>
  <si>
    <t>chr11_113733808_113751597</t>
  </si>
  <si>
    <t>chr2_57123406_57124154</t>
  </si>
  <si>
    <t>chr9_59485784_59487204</t>
  </si>
  <si>
    <t>chr16_36874590_36875793</t>
  </si>
  <si>
    <t>chr16_10784392_10786145</t>
  </si>
  <si>
    <t>chr12_51828777_51830102</t>
  </si>
  <si>
    <t>chr1_30873001_30873941</t>
  </si>
  <si>
    <t>chr12_80790513_80791504</t>
  </si>
  <si>
    <t>chr15_73184024_73185371</t>
  </si>
  <si>
    <t>chr8_126539106_126551078</t>
  </si>
  <si>
    <t>chr3_68493456_68495921</t>
  </si>
  <si>
    <t>chr3_70803588_70807204</t>
  </si>
  <si>
    <t>chr19_47281769_47292330</t>
  </si>
  <si>
    <t>chr5_99978171_99979542</t>
  </si>
  <si>
    <t>chr1_162739610_162740608</t>
  </si>
  <si>
    <t>chr11_59227487_59228310</t>
  </si>
  <si>
    <t>chr2_167575144_167596338</t>
  </si>
  <si>
    <t>chr7_98541309_98543679</t>
  </si>
  <si>
    <t>chr1_39888915_39901511</t>
  </si>
  <si>
    <t>chr4_116075424_116076995</t>
  </si>
  <si>
    <t>chr19_57360180_57361721</t>
  </si>
  <si>
    <t>chr13_75789813_75798512</t>
  </si>
  <si>
    <t>chr19_5724914_5742430</t>
  </si>
  <si>
    <t>chr2_157566091_157567323</t>
  </si>
  <si>
    <t>chr11_120348077_120358764</t>
  </si>
  <si>
    <t>chr16_14351538_14373207</t>
  </si>
  <si>
    <t>chr6_12748559_12749447</t>
  </si>
  <si>
    <t>chr8_85025205_85037209</t>
  </si>
  <si>
    <t>chr6_51162894_51170468</t>
  </si>
  <si>
    <t>chr2_65226898_65239152</t>
  </si>
  <si>
    <t>chr7_110018251_110019193</t>
  </si>
  <si>
    <t>chr8_13615323_13624587</t>
  </si>
  <si>
    <t>chr19_40239655_40254558</t>
  </si>
  <si>
    <t>chr2_13371746_13386423</t>
  </si>
  <si>
    <t>chr2_18057074_18065151</t>
  </si>
  <si>
    <t>chr8_10924726_10928316</t>
  </si>
  <si>
    <t>chr8_128679876_128686388</t>
  </si>
  <si>
    <t>chr10_21776205_21791287</t>
  </si>
  <si>
    <t>chr4_33030828_33032086</t>
  </si>
  <si>
    <t>chr5_116408350_116421084</t>
  </si>
  <si>
    <t>chr8_108885920_108897047</t>
  </si>
  <si>
    <t>chr15_79108126_79109571</t>
  </si>
  <si>
    <t>chr18_34506352_34515628</t>
  </si>
  <si>
    <t>chr4_141537823_141573666</t>
  </si>
  <si>
    <t>chr10_7955866_7956914</t>
  </si>
  <si>
    <t>chr6_88044307_88045275</t>
  </si>
  <si>
    <t>chr1_181009342_181016310</t>
  </si>
  <si>
    <t>chr11_74723310_74724837</t>
  </si>
  <si>
    <t>chr18_84848717_84850992</t>
  </si>
  <si>
    <t>chr19_34254908_34265894</t>
  </si>
  <si>
    <t>chr7_118480614_118491795</t>
  </si>
  <si>
    <t>chr11_98773358_98796031</t>
  </si>
  <si>
    <t>chr1_138348148_138356409</t>
  </si>
  <si>
    <t>chr10_121586017_121587205</t>
  </si>
  <si>
    <t>chr11_102284991_102318911</t>
  </si>
  <si>
    <t>chr7_127008471_127026526</t>
  </si>
  <si>
    <t>chr3_32364052_32365706</t>
  </si>
  <si>
    <t>chr11_46073198_46092508</t>
  </si>
  <si>
    <t>chr4_130107552_130112886</t>
  </si>
  <si>
    <t>chr4_143278896_143289227</t>
  </si>
  <si>
    <t>chr3_123267423_123268494</t>
  </si>
  <si>
    <t>chr4_139193018_139201913</t>
  </si>
  <si>
    <t>chr15_99393033_99401494</t>
  </si>
  <si>
    <t>chr1_150130385_150132739</t>
  </si>
  <si>
    <t>chr10_128035266_128036295</t>
  </si>
  <si>
    <t>chr4_137993403_137994319</t>
  </si>
  <si>
    <t>chr1_74505452_74507169</t>
  </si>
  <si>
    <t>chr11_104550116_104560948</t>
  </si>
  <si>
    <t>chr17_26605937_26611917</t>
  </si>
  <si>
    <t>chr6_91473009_91474956</t>
  </si>
  <si>
    <t>chr17_10318332_10320295</t>
  </si>
  <si>
    <t>chr17_80061354_80062337</t>
  </si>
  <si>
    <t>chr11_52098740_52099756</t>
  </si>
  <si>
    <t>chr17_4994041_4996831</t>
  </si>
  <si>
    <t>chr11_117941686_117949882</t>
  </si>
  <si>
    <t>chr16_15984442_15992148</t>
  </si>
  <si>
    <t>chr7_123084925_123110639</t>
  </si>
  <si>
    <t>chr8_75084780_75094055</t>
  </si>
  <si>
    <t>chr4_136116785_136135594</t>
  </si>
  <si>
    <t>chr11_40692369_40694930</t>
  </si>
  <si>
    <t>chr8_105170887_105171660</t>
  </si>
  <si>
    <t>chr6_136941414_136965856</t>
  </si>
  <si>
    <t>chr11_21238372_21239615</t>
  </si>
  <si>
    <t>chr2_103796515_103797955</t>
  </si>
  <si>
    <t>chr17_73942099_73949935</t>
  </si>
  <si>
    <t>chr8_124633303_124643899</t>
  </si>
  <si>
    <t>chr1_153332213_153333695</t>
  </si>
  <si>
    <t>chr18_68299671_68300794</t>
  </si>
  <si>
    <t>chr1_149940784_149947687</t>
  </si>
  <si>
    <t>chr13_9093917_9094586</t>
  </si>
  <si>
    <t>chr8_126826562_126839465</t>
  </si>
  <si>
    <t>chr8_126602792_126615562</t>
  </si>
  <si>
    <t>chr9_71660168_71694786</t>
  </si>
  <si>
    <t>chr18_80469254_80470463</t>
  </si>
  <si>
    <t>chr16_24427789_24443342</t>
  </si>
  <si>
    <t>chr13_21717026_21734632</t>
  </si>
  <si>
    <t>chr17_27799734_27826928</t>
  </si>
  <si>
    <t>chr4_137487500_137495110</t>
  </si>
  <si>
    <t>chr5_135933146_135935428</t>
  </si>
  <si>
    <t>chr19_43879489_43896569</t>
  </si>
  <si>
    <t>chr14_120372755_120378281</t>
  </si>
  <si>
    <t>chr9_124273560_124282061</t>
  </si>
  <si>
    <t>chr13_5837039_5845815</t>
  </si>
  <si>
    <t>chr14_75829028_75845989</t>
  </si>
  <si>
    <t>chr16_18235729_18248715</t>
  </si>
  <si>
    <t>chr3_90574852_90587659</t>
  </si>
  <si>
    <t>chr3_57504503_57512248</t>
  </si>
  <si>
    <t>chr8_84186854_84192704</t>
  </si>
  <si>
    <t>chr1_182019359_182029012</t>
  </si>
  <si>
    <t>chr15_31600982_31602413</t>
  </si>
  <si>
    <t>chr2_174330240_174343965</t>
  </si>
  <si>
    <t>chr15_12321045_12322269</t>
  </si>
  <si>
    <t>chr6_56796872_56798143</t>
  </si>
  <si>
    <t>chr11_53341217_53351336</t>
  </si>
  <si>
    <t>chr15_103215130_103227208</t>
  </si>
  <si>
    <t>chr15_67145932_67147478</t>
  </si>
  <si>
    <t>chr12_59130739_59131830</t>
  </si>
  <si>
    <t>chr3_98013563_98025235</t>
  </si>
  <si>
    <t>chr18_67774352_67775680</t>
  </si>
  <si>
    <t>chr1_172082128_172083259</t>
  </si>
  <si>
    <t>chr18_6490101_6501306</t>
  </si>
  <si>
    <t>chr7_27473399_27490359</t>
  </si>
  <si>
    <t>chr14_25526775_25533907</t>
  </si>
  <si>
    <t>chr15_85036566_85041804</t>
  </si>
  <si>
    <t>chr12_79598164_79600976</t>
  </si>
  <si>
    <t>chr6_119478991_119480162</t>
  </si>
  <si>
    <t>chr15_81585478_81586675</t>
  </si>
  <si>
    <t>chr3_107332653_107334334</t>
  </si>
  <si>
    <t>chr9_95511338_95512798</t>
  </si>
  <si>
    <t>chr13_74807274_74808588</t>
  </si>
  <si>
    <t>chr9_57764699_57765854</t>
  </si>
  <si>
    <t>chr9_88481425_88483135</t>
  </si>
  <si>
    <t>chr8_106058551_106059984</t>
  </si>
  <si>
    <t>chr19_60790043_60791104</t>
  </si>
  <si>
    <t>chr11_32642505_32644171</t>
  </si>
  <si>
    <t>chr1_58392509_58393770</t>
  </si>
  <si>
    <t>chr18_60748162_60757284</t>
  </si>
  <si>
    <t>chr6_134668942_134671994</t>
  </si>
  <si>
    <t>chr10_22730867_22732133</t>
  </si>
  <si>
    <t>chr16_17013539_17023803</t>
  </si>
  <si>
    <t>chr13_23738409_23761990</t>
  </si>
  <si>
    <t>chr15_75909937_75941623</t>
  </si>
  <si>
    <t>chr15_38470113_38473748</t>
  </si>
  <si>
    <t>chr8_122550875_122585791</t>
  </si>
  <si>
    <t>chr8_25536657_25544902</t>
  </si>
  <si>
    <t>chr17_66843577_66844827</t>
  </si>
  <si>
    <t>chr17_53478588_53480081</t>
  </si>
  <si>
    <t>chr11_5098466_5100033</t>
  </si>
  <si>
    <t>chr12_3426248_3427558</t>
  </si>
  <si>
    <t>chr12_111758594_111767095</t>
  </si>
  <si>
    <t>chr1_135755765_135766681</t>
  </si>
  <si>
    <t>chr5_25498032_25499638</t>
  </si>
  <si>
    <t>chr13_74764630_74771758</t>
  </si>
  <si>
    <t>chr15_38190224_38199651</t>
  </si>
  <si>
    <t>chr3_25143624_25144627</t>
  </si>
  <si>
    <t>chr14_34310744_34318253</t>
  </si>
  <si>
    <t>chr5_149051413_149052986</t>
  </si>
  <si>
    <t>chr10_59564317_59578917</t>
  </si>
  <si>
    <t>chr17_25013765_25015844</t>
  </si>
  <si>
    <t>chr10_80797978_80799277</t>
  </si>
  <si>
    <t>chr3_38277630_38284455</t>
  </si>
  <si>
    <t>chr2_26444748_26446368</t>
  </si>
  <si>
    <t>chr7_97081656_97082884</t>
  </si>
  <si>
    <t>chr7_28801778_28809489</t>
  </si>
  <si>
    <t>chr9_52047845_52049166</t>
  </si>
  <si>
    <t>chr9_75422259_75441434</t>
  </si>
  <si>
    <t>chr9_78480797_78489099</t>
  </si>
  <si>
    <t>chr10_50591732_50593043</t>
  </si>
  <si>
    <t>chr11_23305839_23307337</t>
  </si>
  <si>
    <t>chr2_112360098_112379689</t>
  </si>
  <si>
    <t>chr17_12782644_12792027</t>
  </si>
  <si>
    <t>chr18_60774374_60775368</t>
  </si>
  <si>
    <t>chr6_17065097_17072864</t>
  </si>
  <si>
    <t>chr2_32867640_32914745</t>
  </si>
  <si>
    <t>chr17_6106481_6142336</t>
  </si>
  <si>
    <t>chr15_96698902_96710426</t>
  </si>
  <si>
    <t>chr19_8920427_8966855</t>
  </si>
  <si>
    <t>chr2_147012710_147013823</t>
  </si>
  <si>
    <t>chr19_28621310_28624441</t>
  </si>
  <si>
    <t>chr1_138506539_138515722</t>
  </si>
  <si>
    <t>chr9_115309489_115310920</t>
  </si>
  <si>
    <t>chr7_127966842_127968002</t>
  </si>
  <si>
    <t>chr9_109931479_109933006</t>
  </si>
  <si>
    <t>chr7_111081951_111083608</t>
  </si>
  <si>
    <t>chr19_47855005_47865653</t>
  </si>
  <si>
    <t>chr13_17804203_17805750</t>
  </si>
  <si>
    <t>chr9_67024475_67036277</t>
  </si>
  <si>
    <t>chr7_142458358_142481927</t>
  </si>
  <si>
    <t>chr4_155223459_155236072</t>
  </si>
  <si>
    <t>chr19_28011329_28012462</t>
  </si>
  <si>
    <t>chr9_82966988_82975795</t>
  </si>
  <si>
    <t>chr6_72898791_72900378</t>
  </si>
  <si>
    <t>chr11_86683552_86692212</t>
  </si>
  <si>
    <t>chr10_128058272_128059958</t>
  </si>
  <si>
    <t>chr3_79978356_79996399</t>
  </si>
  <si>
    <t>chr6_136803877_136809163</t>
  </si>
  <si>
    <t>chr13_98925645_98926985</t>
  </si>
  <si>
    <t>chr4_129810779_129821158</t>
  </si>
  <si>
    <t>chr14_45479076_45492757</t>
  </si>
  <si>
    <t>chr7_24459697_24463007</t>
  </si>
  <si>
    <t>chr13_28952874_28959541</t>
  </si>
  <si>
    <t>chr7_28169808_28179941</t>
  </si>
  <si>
    <t>chr6_91192638_91202732</t>
  </si>
  <si>
    <t>chr19_34192250_34198903</t>
  </si>
  <si>
    <t>chr1_150015634_150027346</t>
  </si>
  <si>
    <t>chr15_88854873_88862964</t>
  </si>
  <si>
    <t>chr3_98374302_98383133</t>
  </si>
  <si>
    <t>chr11_30771396_30772499</t>
  </si>
  <si>
    <t>chr1_81738579_81745785</t>
  </si>
  <si>
    <t>chr8_70506490_70540035</t>
  </si>
  <si>
    <t>chr8_70754861_70777241</t>
  </si>
  <si>
    <t>chr18_52560513_52571050</t>
  </si>
  <si>
    <t>chr14_51984861_51986617</t>
  </si>
  <si>
    <t>chr4_21847629_21848596</t>
  </si>
  <si>
    <t>chr17_3114490_3115786</t>
  </si>
  <si>
    <t>chr13_36726765_36735884</t>
  </si>
  <si>
    <t>chr2_167421111_167422418</t>
  </si>
  <si>
    <t>chr8_11393374_11412449</t>
  </si>
  <si>
    <t>chr7_80765550_80774881</t>
  </si>
  <si>
    <t>chr8_122922878_122932060</t>
  </si>
  <si>
    <t>chr9_108479918_108491434</t>
  </si>
  <si>
    <t>chr11_35834037_35844337</t>
  </si>
  <si>
    <t>chr19_6909626_6921827</t>
  </si>
  <si>
    <t>chr10_41519059_41519967</t>
  </si>
  <si>
    <t>chr7_28381721_28393459</t>
  </si>
  <si>
    <t>chr19_11911733_11913046</t>
  </si>
  <si>
    <t>chr12_116269092_116281678</t>
  </si>
  <si>
    <t>chr17_71089507_71102915</t>
  </si>
  <si>
    <t>chr11_117108931_117115582</t>
  </si>
  <si>
    <t>chr7_19227084_19229205</t>
  </si>
  <si>
    <t>chr13_80962054_80971331</t>
  </si>
  <si>
    <t>chr16_76372203_76373551</t>
  </si>
  <si>
    <t>chr9_69431731_69443304</t>
  </si>
  <si>
    <t>chr7_74376114_74382343</t>
  </si>
  <si>
    <t>chr19_30029979_30031371</t>
  </si>
  <si>
    <t>chr6_30047480_30048735</t>
  </si>
  <si>
    <t>chr17_27622906_27635243</t>
  </si>
  <si>
    <t>chr6_145769138_145782066</t>
  </si>
  <si>
    <t>chr1_125560089_125561518</t>
  </si>
  <si>
    <t>chr10_7680874_7681993</t>
  </si>
  <si>
    <t>chr10_117845215_117846481</t>
  </si>
  <si>
    <t>chr4_148625998_148627082</t>
  </si>
  <si>
    <t>chr13_80940234_80949042</t>
  </si>
  <si>
    <t>chr11_45851963_45852746</t>
  </si>
  <si>
    <t>chr1_163113497_163126965</t>
  </si>
  <si>
    <t>chr3_123328913_123335542</t>
  </si>
  <si>
    <t>chr1_60565946_60567650</t>
  </si>
  <si>
    <t>chr19_21653262_21664146</t>
  </si>
  <si>
    <t>chr13_63112378_63121084</t>
  </si>
  <si>
    <t>chr15_102243822_102257421</t>
  </si>
  <si>
    <t>chr14_121372056_121379717</t>
  </si>
  <si>
    <t>chr15_82146474_82147944</t>
  </si>
  <si>
    <t>chr7_127471452_127479426</t>
  </si>
  <si>
    <t>chr13_54609039_54622390</t>
  </si>
  <si>
    <t>chr15_64471773_64478118</t>
  </si>
  <si>
    <t>chr1_46852918_46864309</t>
  </si>
  <si>
    <t>chr5_125072097_125082218</t>
  </si>
  <si>
    <t>chr18_5402835_5414350</t>
  </si>
  <si>
    <t>chr19_53389848_53391499</t>
  </si>
  <si>
    <t>chr17_35046171_35052313</t>
  </si>
  <si>
    <t>chr14_47023985_47033911</t>
  </si>
  <si>
    <t>chr16_17200811_17201554</t>
  </si>
  <si>
    <t>chr3_95650303_95702191</t>
  </si>
  <si>
    <t>chr7_73588887_73619431</t>
  </si>
  <si>
    <t>chr7_127875743_127877199</t>
  </si>
  <si>
    <t>chr17_5840778_5849702</t>
  </si>
  <si>
    <t>chr3_51327872_51341243</t>
  </si>
  <si>
    <t>chr17_70990164_71002492</t>
  </si>
  <si>
    <t>chr10_4108384_4121252</t>
  </si>
  <si>
    <t>chr4_83302405_83324263</t>
  </si>
  <si>
    <t>chr1_55052185_55053641</t>
  </si>
  <si>
    <t>chr4_109657480_109677174</t>
  </si>
  <si>
    <t>chr12_108392823_108404515</t>
  </si>
  <si>
    <t>chr6_114875488_114888817</t>
  </si>
  <si>
    <t>chr1_135687836_135699635</t>
  </si>
  <si>
    <t>chr1_87213604_87214610</t>
  </si>
  <si>
    <t>chr19_6840226_6841278</t>
  </si>
  <si>
    <t>chr16_15948188_15959215</t>
  </si>
  <si>
    <t>chr9_62810842_62812664</t>
  </si>
  <si>
    <t>chr16_44122948_44140521</t>
  </si>
  <si>
    <t>chr9_72531019_72535722</t>
  </si>
  <si>
    <t>chr2_140100189_140104691</t>
  </si>
  <si>
    <t>chr3_107822092_107829625</t>
  </si>
  <si>
    <t>chr1_135659119_135668964</t>
  </si>
  <si>
    <t>chr3_135674943_135691982</t>
  </si>
  <si>
    <t>chr12_70695703_70720531</t>
  </si>
  <si>
    <t>chr13_69534842_69543881</t>
  </si>
  <si>
    <t>chr17_16339721_16344750</t>
  </si>
  <si>
    <t>chr10_72654119_72655777</t>
  </si>
  <si>
    <t>chr10_11280563_11282281</t>
  </si>
  <si>
    <t>chr1_51064281_51066588</t>
  </si>
  <si>
    <t>chr17_25272927_25274330</t>
  </si>
  <si>
    <t>chr11_58008313_58010007</t>
  </si>
  <si>
    <t>chr10_81319906_81321646</t>
  </si>
  <si>
    <t>chr8_34146375_34155100</t>
  </si>
  <si>
    <t>chr9_13826405_13828178</t>
  </si>
  <si>
    <t>chr1_43163264_43169695</t>
  </si>
  <si>
    <t>chr12_69884353_69893100</t>
  </si>
  <si>
    <t>chr11_119299355_119300641</t>
  </si>
  <si>
    <t>chr10_126928799_126935814</t>
  </si>
  <si>
    <t>chr2_104493380_104494558</t>
  </si>
  <si>
    <t>chr8_25518948_25521801</t>
  </si>
  <si>
    <t>chr11_54860126_54867077</t>
  </si>
  <si>
    <t>chr2_168206436_168207213</t>
  </si>
  <si>
    <t>chr5_29735307_29736666</t>
  </si>
  <si>
    <t>chr11_60776522_60778098</t>
  </si>
  <si>
    <t>chr11_79253443_79264984</t>
  </si>
  <si>
    <t>chr6_82761578_82774176</t>
  </si>
  <si>
    <t>chr18_33658903_33667941</t>
  </si>
  <si>
    <t>chr6_90360267_90370165</t>
  </si>
  <si>
    <t>chr7_34312969_34320919</t>
  </si>
  <si>
    <t>chr9_20945819_20952583</t>
  </si>
  <si>
    <t>chr5_28316808_28317788</t>
  </si>
  <si>
    <t>chr8_18726711_18740536</t>
  </si>
  <si>
    <t>chr10_127667167_127677569</t>
  </si>
  <si>
    <t>chr7_67372277_67373560</t>
  </si>
  <si>
    <t>chr4_136310479_136311709</t>
  </si>
  <si>
    <t>chr16_37867847_37869074</t>
  </si>
  <si>
    <t>chr6_54954904_54958291</t>
  </si>
  <si>
    <t>chr1_179959519_179970231</t>
  </si>
  <si>
    <t>chr7_64277390_64288224</t>
  </si>
  <si>
    <t>chr12_99391516_99393262</t>
  </si>
  <si>
    <t>chr1_92179721_92181348</t>
  </si>
  <si>
    <t>chr5_130222010_130222886</t>
  </si>
  <si>
    <t>chr4_59548593_59549988</t>
  </si>
  <si>
    <t>chr6_94635744_94657889</t>
  </si>
  <si>
    <t>chr12_70554321_70556367</t>
  </si>
  <si>
    <t>chr18_6236139_6241605</t>
  </si>
  <si>
    <t>chr3_27599180_27607992</t>
  </si>
  <si>
    <t>chr11_69900729_69921252</t>
  </si>
  <si>
    <t>chr15_93336042_93337405</t>
  </si>
  <si>
    <t>chr1_185362417_185363736</t>
  </si>
  <si>
    <t>chr11_72607353_72608428</t>
  </si>
  <si>
    <t>chr11_62538936_62551501</t>
  </si>
  <si>
    <t>chr7_122066266_122067794</t>
  </si>
  <si>
    <t>chr3_144569870_144587307</t>
  </si>
  <si>
    <t>chr11_97781863_97783136</t>
  </si>
  <si>
    <t>chr19_10524892_10525875</t>
  </si>
  <si>
    <t>chr7_19911017_19952954</t>
  </si>
  <si>
    <t>chr2_167777553_167800999</t>
  </si>
  <si>
    <t>chr2_160645987_160647067</t>
  </si>
  <si>
    <t>chr14_57745347_57761247</t>
  </si>
  <si>
    <t>chr5_32191704_32197849</t>
  </si>
  <si>
    <t>chr11_5736971_5741529</t>
  </si>
  <si>
    <t>chr3_32396483_32398003</t>
  </si>
  <si>
    <t>chr15_83417825_83433393</t>
  </si>
  <si>
    <t>chr8_40511386_40512264</t>
  </si>
  <si>
    <t>chr11_103697259_103698460</t>
  </si>
  <si>
    <t>chr11_87585111_87593037</t>
  </si>
  <si>
    <t>chr10_59943433_59952428</t>
  </si>
  <si>
    <t>chr15_79545880_79547286</t>
  </si>
  <si>
    <t>chr4_GL456216_random_16051_17320</t>
  </si>
  <si>
    <t>chr1_34005491_34011878</t>
  </si>
  <si>
    <t>chr14_31768189_31781463</t>
  </si>
  <si>
    <t>chr4_116668042_116685956</t>
  </si>
  <si>
    <t>chr5_100038548_100040346</t>
  </si>
  <si>
    <t>chr9_110532015_110533349</t>
  </si>
  <si>
    <t>chr2_165857753_165868571</t>
  </si>
  <si>
    <t>chr5_121451887_121453134</t>
  </si>
  <si>
    <t>chr4_137356932_137368366</t>
  </si>
  <si>
    <t>chr11_70562513_70585572</t>
  </si>
  <si>
    <t>chr6_140875366_140895769</t>
  </si>
  <si>
    <t>chr16_31592807_31599793</t>
  </si>
  <si>
    <t>chr1_91456241_91459371</t>
  </si>
  <si>
    <t>chr15_96460148_96461757</t>
  </si>
  <si>
    <t>chr17_46031301_46038667</t>
  </si>
  <si>
    <t>chr11_54438158_54438848</t>
  </si>
  <si>
    <t>chr2_70824896_70825836</t>
  </si>
  <si>
    <t>chr11_101252908_101254895</t>
  </si>
  <si>
    <t>chr5_125045078_125057692</t>
  </si>
  <si>
    <t>chr15_78876854_78877789</t>
  </si>
  <si>
    <t>chr5_148950321_148966644</t>
  </si>
  <si>
    <t>chr7_16312027_16326254</t>
  </si>
  <si>
    <t>chr9_113731471_113742051</t>
  </si>
  <si>
    <t>chr11_94321491_94328515</t>
  </si>
  <si>
    <t>chr4_57860909_57866833</t>
  </si>
  <si>
    <t>chr6_17348658_17354905</t>
  </si>
  <si>
    <t>chr13_55321468_55330405</t>
  </si>
  <si>
    <t>chr3_145885574_145892331</t>
  </si>
  <si>
    <t>chr1_16103884_16105679</t>
  </si>
  <si>
    <t>chr15_79391473_79414939</t>
  </si>
  <si>
    <t>chr10_13856211_13869384</t>
  </si>
  <si>
    <t>chr2_32423717_32437794</t>
  </si>
  <si>
    <t>chr11_59597410_59602122</t>
  </si>
  <si>
    <t>chr7_122969920_122981437</t>
  </si>
  <si>
    <t>chr9_25148318_25151819</t>
  </si>
  <si>
    <t>chr10_128909316_128910815</t>
  </si>
  <si>
    <t>chr3_31084258_31095809</t>
  </si>
  <si>
    <t>chr9_100642200_100644587</t>
  </si>
  <si>
    <t>chr8_117256902_117259048</t>
  </si>
  <si>
    <t>chr18_23869107_23878619</t>
  </si>
  <si>
    <t>chr16_56028987_56038136</t>
  </si>
  <si>
    <t>chr13_102899644_102906471</t>
  </si>
  <si>
    <t>chr4_127021220_127022313</t>
  </si>
  <si>
    <t>chr15_59533701_59551078</t>
  </si>
  <si>
    <t>chr2_26902431_26916379</t>
  </si>
  <si>
    <t>chr2_164910984_164912249</t>
  </si>
  <si>
    <t>chr4_147904426_147906942</t>
  </si>
  <si>
    <t>chr11_99230056_99231028</t>
  </si>
  <si>
    <t>chr5_30222353_30242377</t>
  </si>
  <si>
    <t>chr11_69059835_69073487</t>
  </si>
  <si>
    <t>chr17_69416670_69417876</t>
  </si>
  <si>
    <t>chr18_32139334_32172271</t>
  </si>
  <si>
    <t>chr15_83448244_83474560</t>
  </si>
  <si>
    <t>chr11_109670785_109681715</t>
  </si>
  <si>
    <t>chr12_69356737_69372774</t>
  </si>
  <si>
    <t>chr7_79780781_79786182</t>
  </si>
  <si>
    <t>chr8_4677481_4678932</t>
  </si>
  <si>
    <t>chr7_132931116_132932039</t>
  </si>
  <si>
    <t>chr2_75756781_75768775</t>
  </si>
  <si>
    <t>chr18_5124275_5134731</t>
  </si>
  <si>
    <t>chr1_45625590_45628529</t>
  </si>
  <si>
    <t>chr17_87446269_87460191</t>
  </si>
  <si>
    <t>chr8_83715267_83717115</t>
  </si>
  <si>
    <t>chr18_36516230_36525573</t>
  </si>
  <si>
    <t>chr6_108660130_108678470</t>
  </si>
  <si>
    <t>chr4_106185917_106195618</t>
  </si>
  <si>
    <t>chr12_105784638_105785647</t>
  </si>
  <si>
    <t>chr19_10602557_10606135</t>
  </si>
  <si>
    <t>chr17_69180794_69182236</t>
  </si>
  <si>
    <t>chr3_138515030_138527978</t>
  </si>
  <si>
    <t>chr2_118287387_118298720</t>
  </si>
  <si>
    <t>chr2_115775911_115781424</t>
  </si>
  <si>
    <t>chr11_103131861_103141217</t>
  </si>
  <si>
    <t>chr5_121837246_121848696</t>
  </si>
  <si>
    <t>chr14_21066187_21101724</t>
  </si>
  <si>
    <t>chr9_44603870_44605575</t>
  </si>
  <si>
    <t>chr15_100226922_100245392</t>
  </si>
  <si>
    <t>chr3_90079801_90085483</t>
  </si>
  <si>
    <t>chr8_108704584_108723109</t>
  </si>
  <si>
    <t>chr2_121449463_121457591</t>
  </si>
  <si>
    <t>chr19_46459076_46489553</t>
  </si>
  <si>
    <t>chr10_80930185_80941657</t>
  </si>
  <si>
    <t>chr4_109116895_109156554</t>
  </si>
  <si>
    <t>chr5_96793413_96805085</t>
  </si>
  <si>
    <t>chr11_23255183_23257534</t>
  </si>
  <si>
    <t>chr2_163349145_163364828</t>
  </si>
  <si>
    <t>chr4_94602629_94603570</t>
  </si>
  <si>
    <t>chr3_8923445_8924400</t>
  </si>
  <si>
    <t>chr11_52359769_52361401</t>
  </si>
  <si>
    <t>chr2_144009939_144011211</t>
  </si>
  <si>
    <t>chr11_82781149_82781865</t>
  </si>
  <si>
    <t>chr6_30300592_30308166</t>
  </si>
  <si>
    <t>chr14_55559477_55560748</t>
  </si>
  <si>
    <t>chr16_22428587_22439594</t>
  </si>
  <si>
    <t>chr16_5049324_5050517</t>
  </si>
  <si>
    <t>chr1_177794908_177796521</t>
  </si>
  <si>
    <t>chr7_116457252_116462870</t>
  </si>
  <si>
    <t>chr15_66876254_66891832</t>
  </si>
  <si>
    <t>chr2_60689878_60700901</t>
  </si>
  <si>
    <t>chr10_21399406_21412374</t>
  </si>
  <si>
    <t>chr9_63697844_63725902</t>
  </si>
  <si>
    <t>chr8_25597072_25602835</t>
  </si>
  <si>
    <t>chr5_122145232_122166963</t>
  </si>
  <si>
    <t>chr18_52528724_52536359</t>
  </si>
  <si>
    <t>chr16_94525978_94536910</t>
  </si>
  <si>
    <t>chr10_68239017_68249293</t>
  </si>
  <si>
    <t>chr11_120990628_120991428</t>
  </si>
  <si>
    <t>chr11_69758785_69766382</t>
  </si>
  <si>
    <t>chr3_65658545_65666553</t>
  </si>
  <si>
    <t>chr9_120001633_120013378</t>
  </si>
  <si>
    <t>chr7_112012301_112024061</t>
  </si>
  <si>
    <t>chr12_16835669_16854010</t>
  </si>
  <si>
    <t>chr4_135271370_135277383</t>
  </si>
  <si>
    <t>chr8_72135230_72148382</t>
  </si>
  <si>
    <t>chr9_59035807_59037192</t>
  </si>
  <si>
    <t>chr2_180701395_180710717</t>
  </si>
  <si>
    <t>chr11_116842639_116853728</t>
  </si>
  <si>
    <t>chr8_107292907_107294437</t>
  </si>
  <si>
    <t>chr18_7868504_7870129</t>
  </si>
  <si>
    <t>chr17_65772413_65783988</t>
  </si>
  <si>
    <t>chr13_48546025_48552995</t>
  </si>
  <si>
    <t>chr9_63926985_63928651</t>
  </si>
  <si>
    <t>chr15_99333240_99344258</t>
  </si>
  <si>
    <t>chr17_28793300_28801620</t>
  </si>
  <si>
    <t>chr5_135168075_135169457</t>
  </si>
  <si>
    <t>chr16_8811326_8831139</t>
  </si>
  <si>
    <t>chr4_151988324_152009959</t>
  </si>
  <si>
    <t>chr14_121172515_121192241</t>
  </si>
  <si>
    <t>chr14_45318490_45330090</t>
  </si>
  <si>
    <t>chr13_14034252_14040337</t>
  </si>
  <si>
    <t>chr17_35225231_35242226</t>
  </si>
  <si>
    <t>chr17_28328055_28350298</t>
  </si>
  <si>
    <t>chr11_72791522_72796034</t>
  </si>
  <si>
    <t>chr19_53529143_53541089</t>
  </si>
  <si>
    <t>chr15_102460088_102471085</t>
  </si>
  <si>
    <t>chr2_156720265_156726488</t>
  </si>
  <si>
    <t>chr6_124964727_124966129</t>
  </si>
  <si>
    <t>chr15_5107684_5117069</t>
  </si>
  <si>
    <t>chr15_59373876_59387629</t>
  </si>
  <si>
    <t>chr19_5015991_5024388</t>
  </si>
  <si>
    <t>chr11_49232559_49250884</t>
  </si>
  <si>
    <t>chr6_124917407_124932191</t>
  </si>
  <si>
    <t>chr12_31992506_31997549</t>
  </si>
  <si>
    <t>chr9_110407492_110408708</t>
  </si>
  <si>
    <t>chr5_24444655_24451640</t>
  </si>
  <si>
    <t>chr6_129235963_129238457</t>
  </si>
  <si>
    <t>chr7_83883843_83892666</t>
  </si>
  <si>
    <t>chr4_155133439_155150956</t>
  </si>
  <si>
    <t>chr1_45859926_45873769</t>
  </si>
  <si>
    <t>chr13_114446927_114458713</t>
  </si>
  <si>
    <t>chr8_84236677_84270236</t>
  </si>
  <si>
    <t>chr7_67950643_67952674</t>
  </si>
  <si>
    <t>chr15_78832649_78843028</t>
  </si>
  <si>
    <t>chr14_52196563_52197767</t>
  </si>
  <si>
    <t>chr2_13437306_13451693</t>
  </si>
  <si>
    <t>chr15_36783879_36794360</t>
  </si>
  <si>
    <t>chr10_13775837_13789412</t>
  </si>
  <si>
    <t>chr8_121897824_121907611</t>
  </si>
  <si>
    <t>chr3_145676608_145703891</t>
  </si>
  <si>
    <t>chr17_35896996_35918081</t>
  </si>
  <si>
    <t>chr19_5038932_5051523</t>
  </si>
  <si>
    <t>chr13_36520127_36534755</t>
  </si>
  <si>
    <t>chr9_37488780_37489946</t>
  </si>
  <si>
    <t>chr19_8712431_8742640</t>
  </si>
  <si>
    <t>chr2_167925173_167959503</t>
  </si>
  <si>
    <t>chr18_36405123_36426650</t>
  </si>
  <si>
    <t>chr19_7482809_7495212</t>
  </si>
  <si>
    <t>chr9_13454362_13461621</t>
  </si>
  <si>
    <t>chr2_71529414_71544357</t>
  </si>
  <si>
    <t>chr7_98504906_98525444</t>
  </si>
  <si>
    <t>chr9_62626548_62639660</t>
  </si>
  <si>
    <t>chr13_93498702_93499858</t>
  </si>
  <si>
    <t>chr8_47990014_47991497</t>
  </si>
  <si>
    <t>chr5_147429888_147431144</t>
  </si>
  <si>
    <t>chr3_88522933_88531756</t>
  </si>
  <si>
    <t>chr6_37354717_37357328</t>
  </si>
  <si>
    <t>chr5_145231094_145232336</t>
  </si>
  <si>
    <t>chr15_81858392_81873021</t>
  </si>
  <si>
    <t>chr4_150544430_150583981</t>
  </si>
  <si>
    <t>chr2_6212312_6213796</t>
  </si>
  <si>
    <t>chr8_106919549_106954249</t>
  </si>
  <si>
    <t>chr3_27765640_27773222</t>
  </si>
  <si>
    <t>chr2_29619915_29633927</t>
  </si>
  <si>
    <t>chr15_97750311_97786861</t>
  </si>
  <si>
    <t>chr11_53763180_53770541</t>
  </si>
  <si>
    <t>chr9_96752014_96760043</t>
  </si>
  <si>
    <t>chr17_35121553_35136449</t>
  </si>
  <si>
    <t>chr6_128349805_128363028</t>
  </si>
  <si>
    <t>chr3_122078595_122097679</t>
  </si>
  <si>
    <t>chr7_19816575_19831323</t>
  </si>
  <si>
    <t>chr6_136827575_136828712</t>
  </si>
  <si>
    <t>chr7_44985885_44998098</t>
  </si>
  <si>
    <t>chr1_87327003_87328030</t>
  </si>
  <si>
    <t>chr11_50325026_50326510</t>
  </si>
  <si>
    <t>chr11_93955356_93968319</t>
  </si>
  <si>
    <t>chr11_50291621_50304503</t>
  </si>
  <si>
    <t>chr9_57261229_57262606</t>
  </si>
  <si>
    <t>chr5_139478659_139484435</t>
  </si>
  <si>
    <t>chr1_130716236_130717912</t>
  </si>
  <si>
    <t>chr11_62602912_62624717</t>
  </si>
  <si>
    <t>chr2_157447103_157457593</t>
  </si>
  <si>
    <t>chr12_86872455_86884326</t>
  </si>
  <si>
    <t>chr5_34326703_34336989</t>
  </si>
  <si>
    <t>chr19_41475128_41483860</t>
  </si>
  <si>
    <t>chr1_167283775_167285195</t>
  </si>
  <si>
    <t>chr11_62456879_62458251</t>
  </si>
  <si>
    <t>chr19_29521697_29523038</t>
  </si>
  <si>
    <t>chr1_64121832_64133749</t>
  </si>
  <si>
    <t>chr6_49263100_49264098</t>
  </si>
  <si>
    <t>chr12_84879846_84886242</t>
  </si>
  <si>
    <t>chr18_54978620_54988007</t>
  </si>
  <si>
    <t>chr14_87415957_87417562</t>
  </si>
  <si>
    <t>chr1_75210292_75219823</t>
  </si>
  <si>
    <t>chr17_65727192_65738241</t>
  </si>
  <si>
    <t>chr12_69986544_69999398</t>
  </si>
  <si>
    <t>chr13_94154107_94161089</t>
  </si>
  <si>
    <t>chr18_84588691_84590282</t>
  </si>
  <si>
    <t>chr5_130171191_130185367</t>
  </si>
  <si>
    <t>chr11_98026370_98027518</t>
  </si>
  <si>
    <t>chr9_66592215_66593524</t>
  </si>
  <si>
    <t>chr11_100962729_100983566</t>
  </si>
  <si>
    <t>chr15_62037744_62049511</t>
  </si>
  <si>
    <t>chr12_69450826_69458342</t>
  </si>
  <si>
    <t>chr5_74752468_74763102</t>
  </si>
  <si>
    <t>chr11_69838580_69847162</t>
  </si>
  <si>
    <t>chr17_88255816_88274353</t>
  </si>
  <si>
    <t>chr7_105474450_105482594</t>
  </si>
  <si>
    <t>chr5_72647799_72649768</t>
  </si>
  <si>
    <t>chr2_30899473_30902935</t>
  </si>
  <si>
    <t>chr2_143903104_143916461</t>
  </si>
  <si>
    <t>chr11_106083632_106085305</t>
  </si>
  <si>
    <t>chr11_17203669_17212048</t>
  </si>
  <si>
    <t>chr8_8689634_8690583</t>
  </si>
  <si>
    <t>chr8_70897053_70906667</t>
  </si>
  <si>
    <t>chr1_88474076_88482869</t>
  </si>
  <si>
    <t>chr15_66968969_66983628</t>
  </si>
  <si>
    <t>chr6_29347411_29349032</t>
  </si>
  <si>
    <t>chr5_121190576_121191814</t>
  </si>
  <si>
    <t>chrX_18161828_18163493</t>
  </si>
  <si>
    <t>chr2_30685815_30708001</t>
  </si>
  <si>
    <t>chr11_97187357_97192191</t>
  </si>
  <si>
    <t>chr14_76100485_76111444</t>
  </si>
  <si>
    <t>chr19_5636977_5638402</t>
  </si>
  <si>
    <t>chr19_42008659_42022710</t>
  </si>
  <si>
    <t>chr6_18848233_18849925</t>
  </si>
  <si>
    <t>chr2_180959962_180968101</t>
  </si>
  <si>
    <t>chr18_75683834_75697538</t>
  </si>
  <si>
    <t>chr4_139574761_139580782</t>
  </si>
  <si>
    <t>chr11_79704017_79711938</t>
  </si>
  <si>
    <t>chr17_47009119_47010994</t>
  </si>
  <si>
    <t>chr1_150145407_150165831</t>
  </si>
  <si>
    <t>chr12_108792268_108794621</t>
  </si>
  <si>
    <t>chr9_108339223_108348342</t>
  </si>
  <si>
    <t>chr11_5834740_5862260</t>
  </si>
  <si>
    <t>chr8_122181731_122187318</t>
  </si>
  <si>
    <t>chr15_12117061_12118643</t>
  </si>
  <si>
    <t>chr1_160262137_160281535</t>
  </si>
  <si>
    <t>chr8_13104538_13106392</t>
  </si>
  <si>
    <t>chr13_111488794_111490612</t>
  </si>
  <si>
    <t>chr8_4313026_4325572</t>
  </si>
  <si>
    <t>chr7_118104401_118116192</t>
  </si>
  <si>
    <t>chr2_167491886_167503911</t>
  </si>
  <si>
    <t>chr6_47594132_47595798</t>
  </si>
  <si>
    <t>chr4_62407918_62409567</t>
  </si>
  <si>
    <t>chrX_74424758_74429956</t>
  </si>
  <si>
    <t>chr3_131356628_131365267</t>
  </si>
  <si>
    <t>chr1_98037708_98056203</t>
  </si>
  <si>
    <t>chr8_109778575_109779535</t>
  </si>
  <si>
    <t>chr15_101976533_101984377</t>
  </si>
  <si>
    <t>chr18_63691630_63692853</t>
  </si>
  <si>
    <t>chr2_157059051_157066000</t>
  </si>
  <si>
    <t>chr19_11810066_11819042</t>
  </si>
  <si>
    <t>chr17_27203414_27204520</t>
  </si>
  <si>
    <t>chr9_64020774_64022852</t>
  </si>
  <si>
    <t>chr12_108423222_108436640</t>
  </si>
  <si>
    <t>chr14_50924612_50931698</t>
  </si>
  <si>
    <t>chr17_34647208_34655645</t>
  </si>
  <si>
    <t>chr11_102810133_102819053</t>
  </si>
  <si>
    <t>chr2_113440248_113456248</t>
  </si>
  <si>
    <t>chr6_72544464_72549654</t>
  </si>
  <si>
    <t>chr3_96160422_96172930</t>
  </si>
  <si>
    <t>chr17_46873993_46890149</t>
  </si>
  <si>
    <t>chr11_120573445_120582055</t>
  </si>
  <si>
    <t>chr3_21935796_21963832</t>
  </si>
  <si>
    <t>chr13_14062383_14064513</t>
  </si>
  <si>
    <t>chr11_20896754_20916581</t>
  </si>
  <si>
    <t>chr18_39489658_39492007</t>
  </si>
  <si>
    <t>chr13_22041885_22051576</t>
  </si>
  <si>
    <t>chr11_108214736_108221983</t>
  </si>
  <si>
    <t>chr14_122105192_122107606</t>
  </si>
  <si>
    <t>chr6_35539231_35544631</t>
  </si>
  <si>
    <t>chr4_132510063_132515409</t>
  </si>
  <si>
    <t>chr16_92420229_92428723</t>
  </si>
  <si>
    <t>chr13_104015619_104037576</t>
  </si>
  <si>
    <t>chr14_20829536_20836951</t>
  </si>
  <si>
    <t>chr13_29831483_29838515</t>
  </si>
  <si>
    <t>chr8_34953977_34965764</t>
  </si>
  <si>
    <t>chr12_72749853_72761753</t>
  </si>
  <si>
    <t>chr17_56256157_56266471</t>
  </si>
  <si>
    <t>chr16_87698974_87699990</t>
  </si>
  <si>
    <t>chr14_55815768_55825188</t>
  </si>
  <si>
    <t>chr6_85432110_85452830</t>
  </si>
  <si>
    <t>chr10_85184518_85185406</t>
  </si>
  <si>
    <t>chr5_125134411_125141820</t>
  </si>
  <si>
    <t>chr5_129518462_129534524</t>
  </si>
  <si>
    <t>chr4_57797714_57805216</t>
  </si>
  <si>
    <t>chr3_108770374_108782198</t>
  </si>
  <si>
    <t>chr2_132212116_132221564</t>
  </si>
  <si>
    <t>chr7_133121901_133132725</t>
  </si>
  <si>
    <t>chr15_5143420_5155348</t>
  </si>
  <si>
    <t>chr9_51103417_51106361</t>
  </si>
  <si>
    <t>chr11_60105256_60115162</t>
  </si>
  <si>
    <t>chr9_40746690_40758361</t>
  </si>
  <si>
    <t>chr6_38433407_38434694</t>
  </si>
  <si>
    <t>chr5_111799081_111806559</t>
  </si>
  <si>
    <t>chr5_23386512_23402008</t>
  </si>
  <si>
    <t>chr3_22075859_22077504</t>
  </si>
  <si>
    <t>chr1_86064425_86065336</t>
  </si>
  <si>
    <t>chr10_82812121_82815071</t>
  </si>
  <si>
    <t>chr7_105621660_105640847</t>
  </si>
  <si>
    <t>chr13_104448608_104468945</t>
  </si>
  <si>
    <t>chr5_134539795_134552193</t>
  </si>
  <si>
    <t>chr13_34873911_34876098</t>
  </si>
  <si>
    <t>chr18_10725513_10726646</t>
  </si>
  <si>
    <t>chr1_150251013_150260896</t>
  </si>
  <si>
    <t>chr5_140607743_140611037</t>
  </si>
  <si>
    <t>chr1_131910057_131911190</t>
  </si>
  <si>
    <t>chr9_60836965_60849563</t>
  </si>
  <si>
    <t>chr17_65612584_65614834</t>
  </si>
  <si>
    <t>chr10_40300980_40302922</t>
  </si>
  <si>
    <t>chr4_149294749_149308511</t>
  </si>
  <si>
    <t>chr2_167538701_167553509</t>
  </si>
  <si>
    <t>chr1_74236803_74249511</t>
  </si>
  <si>
    <t>chr3_41082436_41083868</t>
  </si>
  <si>
    <t>chr11_19919717_19926184</t>
  </si>
  <si>
    <t>chr12_78748965_78750110</t>
  </si>
  <si>
    <t>chr17_66351977_66366407</t>
  </si>
  <si>
    <t>chr7_29438177_29445229</t>
  </si>
  <si>
    <t>chr11_4299569_4309496</t>
  </si>
  <si>
    <t>chr2_151542128_151543546</t>
  </si>
  <si>
    <t>chr10_13831980_13833860</t>
  </si>
  <si>
    <t>chr13_112439896_112464821</t>
  </si>
  <si>
    <t>chr15_12204006_12205791</t>
  </si>
  <si>
    <t>chr7_74458971_74465555</t>
  </si>
  <si>
    <t>chr3_157534061_157535038</t>
  </si>
  <si>
    <t>chr11_94916218_94936721</t>
  </si>
  <si>
    <t>chr17_24527459_24559680</t>
  </si>
  <si>
    <t>chr11_51755838_51764222</t>
  </si>
  <si>
    <t>chr4_64924531_64934625</t>
  </si>
  <si>
    <t>chr11_93987451_93996816</t>
  </si>
  <si>
    <t>chr11_5520922_5522170</t>
  </si>
  <si>
    <t>chr8_123006069_123028389</t>
  </si>
  <si>
    <t>chr2_124848484_124858334</t>
  </si>
  <si>
    <t>chr6_70843583_70845000</t>
  </si>
  <si>
    <t>chr10_60277549_60284958</t>
  </si>
  <si>
    <t>chr7_28338335_28357981</t>
  </si>
  <si>
    <t>chr15_79687301_79691284</t>
  </si>
  <si>
    <t>chr5_93093108_93104417</t>
  </si>
  <si>
    <t>chr19_36833638_36834893</t>
  </si>
  <si>
    <t>chr8_127063696_127073833</t>
  </si>
  <si>
    <t>chr12_8499423_8520170</t>
  </si>
  <si>
    <t>chr12_55492110_55499252</t>
  </si>
  <si>
    <t>chr8_36659920_36668489</t>
  </si>
  <si>
    <t>chr3_89418612_89437351</t>
  </si>
  <si>
    <t>chr7_35055873_35057067</t>
  </si>
  <si>
    <t>chr2_103685944_103696851</t>
  </si>
  <si>
    <t>chr13_100650924_100651848</t>
  </si>
  <si>
    <t>chr9_27801386_27814287</t>
  </si>
  <si>
    <t>chr7_59228123_59229416</t>
  </si>
  <si>
    <t>chr4_138212513_138217635</t>
  </si>
  <si>
    <t>chr1_165633983_165643226</t>
  </si>
  <si>
    <t>chr11_74822978_74839094</t>
  </si>
  <si>
    <t>chr11_120597768_120598960</t>
  </si>
  <si>
    <t>chr8_105594165_105606472</t>
  </si>
  <si>
    <t>chr11_106919754_106931077</t>
  </si>
  <si>
    <t>chr13_37291129_37303494</t>
  </si>
  <si>
    <t>chr6_38532914_38535192</t>
  </si>
  <si>
    <t>chr14_73142721_73143968</t>
  </si>
  <si>
    <t>chr10_94688127_94689241</t>
  </si>
  <si>
    <t>chr7_5051490_5062579</t>
  </si>
  <si>
    <t>chr19_3840113_3852638</t>
  </si>
  <si>
    <t>chr4_41313916_41315449</t>
  </si>
  <si>
    <t>chr17_64600241_64613128</t>
  </si>
  <si>
    <t>chr4_135352586_135354441</t>
  </si>
  <si>
    <t>chr3_89164392_89178299</t>
  </si>
  <si>
    <t>chr4_89426987_89440938</t>
  </si>
  <si>
    <t>chr17_5970040_5978770</t>
  </si>
  <si>
    <t>chr5_121385065_121398499</t>
  </si>
  <si>
    <t>chr10_25446724_25457916</t>
  </si>
  <si>
    <t>chr14_49065776_49074971</t>
  </si>
  <si>
    <t>chr5_28037447_28042933</t>
  </si>
  <si>
    <t>chr11_98951383_98960792</t>
  </si>
  <si>
    <t>chr19_5912060_5945769</t>
  </si>
  <si>
    <t>chr17_6827437_6835328</t>
  </si>
  <si>
    <t>chr9_46110294_46121019</t>
  </si>
  <si>
    <t>chr1_72068849_72079182</t>
  </si>
  <si>
    <t>chr10_12868285_12879603</t>
  </si>
  <si>
    <t>chr17_24414618_24427247</t>
  </si>
  <si>
    <t>chr1_163392271_163404019</t>
  </si>
  <si>
    <t>chr18_68053067_68066550</t>
  </si>
  <si>
    <t>chr8_126919672_126932784</t>
  </si>
  <si>
    <t>chr1_34103701_34121254</t>
  </si>
  <si>
    <t>chr4_41123936_41136218</t>
  </si>
  <si>
    <t>chr7_3692649_3704613</t>
  </si>
  <si>
    <t>chr11_84869477_84880789</t>
  </si>
  <si>
    <t>chr12_101975371_101976533</t>
  </si>
  <si>
    <t>chr7_55841922_55860870</t>
  </si>
  <si>
    <t>chr8_105340516_105349227</t>
  </si>
  <si>
    <t>chr4_43030993_43040951</t>
  </si>
  <si>
    <t>chr18_76241304_76242404</t>
  </si>
  <si>
    <t>chr15_59648986_59658762</t>
  </si>
  <si>
    <t>chr8_84687407_84698571</t>
  </si>
  <si>
    <t>chr15_95790443_95805186</t>
  </si>
  <si>
    <t>chr4_128727585_128735894</t>
  </si>
  <si>
    <t>chr10_128778991_128791152</t>
  </si>
  <si>
    <t>chr8_73342584_73354330</t>
  </si>
  <si>
    <t>chr12_75659339_75670489</t>
  </si>
  <si>
    <t>chr4_130662923_130664326</t>
  </si>
  <si>
    <t>chr10_62449126_62450477</t>
  </si>
  <si>
    <t>chr18_37877663_37884322</t>
  </si>
  <si>
    <t>chr4_141301294_141311195</t>
  </si>
  <si>
    <t>chr5_118458773_118478839</t>
  </si>
  <si>
    <t>chr11_88161219_88187553</t>
  </si>
  <si>
    <t>chr1_58423183_58424057</t>
  </si>
  <si>
    <t>chr5_76951825_76975061</t>
  </si>
  <si>
    <t>chr11_51606014_51620385</t>
  </si>
  <si>
    <t>chr5_137307115_137314227</t>
  </si>
  <si>
    <t>chr7_30956022_30957711</t>
  </si>
  <si>
    <t>chr10_8760934_8769346</t>
  </si>
  <si>
    <t>chr1_75392592_75399863</t>
  </si>
  <si>
    <t>chr4_126096523_126111221</t>
  </si>
  <si>
    <t>chr8_11312442_11323286</t>
  </si>
  <si>
    <t>chr3_84314780_84324702</t>
  </si>
  <si>
    <t>chr1_180838036_180851460</t>
  </si>
  <si>
    <t>chr2_72285648_72319099</t>
  </si>
  <si>
    <t>chr5_113873536_113883045</t>
  </si>
  <si>
    <t>chr13_112743470_112755937</t>
  </si>
  <si>
    <t>chr1_75236010_75248229</t>
  </si>
  <si>
    <t>chr7_113139310_113151557</t>
  </si>
  <si>
    <t>chr11_98708805_98721535</t>
  </si>
  <si>
    <t>chr19_38004185_38055483</t>
  </si>
  <si>
    <t>chr8_22185576_22193486</t>
  </si>
  <si>
    <t>chr8_126665774_126673499</t>
  </si>
  <si>
    <t>chr11_79728723_79739201</t>
  </si>
  <si>
    <t>chr13_37825989_37827889</t>
  </si>
  <si>
    <t>chr17_34950794_34982568</t>
  </si>
  <si>
    <t>chr7_13024102_13038742</t>
  </si>
  <si>
    <t>chr3_122498031_122510630</t>
  </si>
  <si>
    <t>chr16_4879826_4886633</t>
  </si>
  <si>
    <t>chr15_51853828_51878002</t>
  </si>
  <si>
    <t>chr9_44733511_44735218</t>
  </si>
  <si>
    <t>chr6_72344686_72362309</t>
  </si>
  <si>
    <t>chr11_60210635_60220680</t>
  </si>
  <si>
    <t>chr11_18938008_18949764</t>
  </si>
  <si>
    <t>chr18_60523468_60536362</t>
  </si>
  <si>
    <t>chr10_34194868_34207501</t>
  </si>
  <si>
    <t>chr8_121261742_121263440</t>
  </si>
  <si>
    <t>chr10_91170827_91188094</t>
  </si>
  <si>
    <t>chr6_97205121_97223807</t>
  </si>
  <si>
    <t>chr19_23135152_23151613</t>
  </si>
  <si>
    <t>chr9_25242618_25265239</t>
  </si>
  <si>
    <t>chr1_16656189_16665816</t>
  </si>
  <si>
    <t>chr7_101896415_101906403</t>
  </si>
  <si>
    <t>chr15_79368747_79378578</t>
  </si>
  <si>
    <t>chr15_6707656_6716283</t>
  </si>
  <si>
    <t>chr6_71632412_71633897</t>
  </si>
  <si>
    <t>chr1_34842364_34851705</t>
  </si>
  <si>
    <t>chr10_80102272_80117060</t>
  </si>
  <si>
    <t>chr1_86433979_86448423</t>
  </si>
  <si>
    <t>chr15_80254706_80264264</t>
  </si>
  <si>
    <t>chr13_34398296_34408158</t>
  </si>
  <si>
    <t>chr11_101315512_101316697</t>
  </si>
  <si>
    <t>chr9_56545029_56552813</t>
  </si>
  <si>
    <t>chr3_137863874_137868327</t>
  </si>
  <si>
    <t>chr3_152396039_152402817</t>
  </si>
  <si>
    <t>chr1_157368045_157380819</t>
  </si>
  <si>
    <t>chr7_19301009_19344730</t>
  </si>
  <si>
    <t>chr9_85748600_85749967</t>
  </si>
  <si>
    <t>chr6_37617581_37623482</t>
  </si>
  <si>
    <t>chr8_124270671_124291494</t>
  </si>
  <si>
    <t>chr16_31165935_31201098</t>
  </si>
  <si>
    <t>chr3_29891070_29904042</t>
  </si>
  <si>
    <t>chr4_141598758_141605894</t>
  </si>
  <si>
    <t>chr19_42118914_42131137</t>
  </si>
  <si>
    <t>chr13_111685919_111687145</t>
  </si>
  <si>
    <t>chr1_183144450_183155676</t>
  </si>
  <si>
    <t>chr14_74314777_74328250</t>
  </si>
  <si>
    <t>chr6_117878811_117881337</t>
  </si>
  <si>
    <t>chr18_35553429_35563325</t>
  </si>
  <si>
    <t>chrX_94121603_94123678</t>
  </si>
  <si>
    <t>chr1_13659459_13661000</t>
  </si>
  <si>
    <t>chr13_5713955_5724455</t>
  </si>
  <si>
    <t>chr1_131090093_131108378</t>
  </si>
  <si>
    <t>chr19_3767849_3768761</t>
  </si>
  <si>
    <t>chr11_83292058_83303258</t>
  </si>
  <si>
    <t>chr3_116661550_116662686</t>
  </si>
  <si>
    <t>chr14_60250779_60252094</t>
  </si>
  <si>
    <t>chr15_102135670_102151093</t>
  </si>
  <si>
    <t>chr6_122810463_122820369</t>
  </si>
  <si>
    <t>chr19_4396400_4398062</t>
  </si>
  <si>
    <t>chr18_39304062_39325894</t>
  </si>
  <si>
    <t>chr13_21778863_21788336</t>
  </si>
  <si>
    <t>chr4_122878342_122886966</t>
  </si>
  <si>
    <t>chr13_34709248_34733806</t>
  </si>
  <si>
    <t>chr11_70688248_70701024</t>
  </si>
  <si>
    <t>chr19_8871482_8898599</t>
  </si>
  <si>
    <t>chr5_36663608_36695937</t>
  </si>
  <si>
    <t>chr9_107278943_107297229</t>
  </si>
  <si>
    <t>chr9_108507684_108517921</t>
  </si>
  <si>
    <t>chr5_145190749_145204903</t>
  </si>
  <si>
    <t>chr15_34399303_34420536</t>
  </si>
  <si>
    <t>chr11_119969707_119989773</t>
  </si>
  <si>
    <t>chr8_13668117_13677620</t>
  </si>
  <si>
    <t>chr19_41263249_41271336</t>
  </si>
  <si>
    <t>chr3_108911084_108912286</t>
  </si>
  <si>
    <t>chr3_95105317_95111288</t>
  </si>
  <si>
    <t>chr1_151676989_151686715</t>
  </si>
  <si>
    <t>chr12_8913284_8935310</t>
  </si>
  <si>
    <t>chr13_97240485_97249673</t>
  </si>
  <si>
    <t>chr9_103364522_103372841</t>
  </si>
  <si>
    <t>chr7_121034107_121046184</t>
  </si>
  <si>
    <t>chr6_71493817_71494930</t>
  </si>
  <si>
    <t>chr13_119790080_119791626</t>
  </si>
  <si>
    <t>chr13_47105575_47106816</t>
  </si>
  <si>
    <t>chr7_141327247_141328814</t>
  </si>
  <si>
    <t>chr11_77624022_77627442</t>
  </si>
  <si>
    <t>chr19_46304262_46305551</t>
  </si>
  <si>
    <t>chr18_75342549_75354230</t>
  </si>
  <si>
    <t>chr9_72111147_72112214</t>
  </si>
  <si>
    <t>chr9_44319838_44344252</t>
  </si>
  <si>
    <t>chr3_65922280_65930088</t>
  </si>
  <si>
    <t>chr12_35046732_35068297</t>
  </si>
  <si>
    <t>chr18_65581010_65593956</t>
  </si>
  <si>
    <t>chr9_123839604_123851960</t>
  </si>
  <si>
    <t>chr9_120933477_120935151</t>
  </si>
  <si>
    <t>chr19_5567322_5568769</t>
  </si>
  <si>
    <t>chr9_83563970_83576387</t>
  </si>
  <si>
    <t>chr4_105917003_105937750</t>
  </si>
  <si>
    <t>chr15_9071320_9087625</t>
  </si>
  <si>
    <t>chr6_42381483_42396939</t>
  </si>
  <si>
    <t>chr9_80066836_80067810</t>
  </si>
  <si>
    <t>chr15_5529159_5539719</t>
  </si>
  <si>
    <t>chr4_132345021_132353658</t>
  </si>
  <si>
    <t>chr19_46961557_46970328</t>
  </si>
  <si>
    <t>chr16_56870804_56886114</t>
  </si>
  <si>
    <t>chr10_120978546_120979869</t>
  </si>
  <si>
    <t>chr4_116463675_116465486</t>
  </si>
  <si>
    <t>chr1_191055528_191075726</t>
  </si>
  <si>
    <t>chr13_112800950_112811489</t>
  </si>
  <si>
    <t>chr12_111377042_111387013</t>
  </si>
  <si>
    <t>chr7_112709762_112720697</t>
  </si>
  <si>
    <t>chr12_52603018_52604901</t>
  </si>
  <si>
    <t>chr4_126227311_126240758</t>
  </si>
  <si>
    <t>chr18_75000567_75006375</t>
  </si>
  <si>
    <t>chr12_69497518_69503038</t>
  </si>
  <si>
    <t>chr11_97274261_97280447</t>
  </si>
  <si>
    <t>chr10_91123149_91124833</t>
  </si>
  <si>
    <t>chr3_30792807_30793886</t>
  </si>
  <si>
    <t>chr11_103050467_103057576</t>
  </si>
  <si>
    <t>chr10_119239167_119240540</t>
  </si>
  <si>
    <t>chr6_146926584_146935397</t>
  </si>
  <si>
    <t>chr5_100490899_100500667</t>
  </si>
  <si>
    <t>chr8_3412348_3430528</t>
  </si>
  <si>
    <t>chr18_84408083_84414720</t>
  </si>
  <si>
    <t>chr1_184076014_184085029</t>
  </si>
  <si>
    <t>chr1_183905540_183917716</t>
  </si>
  <si>
    <t>chr6_99484895_99496730</t>
  </si>
  <si>
    <t>chr2_128731793_128739430</t>
  </si>
  <si>
    <t>chr5_47920317_47938576</t>
  </si>
  <si>
    <t>chr7_110941469_110951165</t>
  </si>
  <si>
    <t>chr17_29993773_30005504</t>
  </si>
  <si>
    <t>chr2_144159995_144166357</t>
  </si>
  <si>
    <t>chr16_77642394_77644881</t>
  </si>
  <si>
    <t>chr6_88960580_88972359</t>
  </si>
  <si>
    <t>chr1_167387698_167396663</t>
  </si>
  <si>
    <t>chr2_170120753_170131139</t>
  </si>
  <si>
    <t>chr7_46837932_46846670</t>
  </si>
  <si>
    <t>chr9_108560692_108578674</t>
  </si>
  <si>
    <t>chr9_21425025_21437411</t>
  </si>
  <si>
    <t>chr16_30587157_30600079</t>
  </si>
  <si>
    <t>chr3_139074450_139075939</t>
  </si>
  <si>
    <t>chr10_120691762_120702519</t>
  </si>
  <si>
    <t>chr1_189866930_189875799</t>
  </si>
  <si>
    <t>chr14_103086190_103099616</t>
  </si>
  <si>
    <t>chr5_135186679_135188074</t>
  </si>
  <si>
    <t>chr11_93885160_93886643</t>
  </si>
  <si>
    <t>chr10_77605660_77607138</t>
  </si>
  <si>
    <t>chr1_178368613_178369869</t>
  </si>
  <si>
    <t>chr3_30000434_30013242</t>
  </si>
  <si>
    <t>chr1_106395155_106407691</t>
  </si>
  <si>
    <t>chr4_133659741_133673195</t>
  </si>
  <si>
    <t>chr4_150257714_150282609</t>
  </si>
  <si>
    <t>chr6_120356805_120364444</t>
  </si>
  <si>
    <t>chr11_82007015_82015110</t>
  </si>
  <si>
    <t>chr15_38517906_38519831</t>
  </si>
  <si>
    <t>chr11_5787802_5795844</t>
  </si>
  <si>
    <t>chr4_62732437_62739061</t>
  </si>
  <si>
    <t>chr11_98741809_98751271</t>
  </si>
  <si>
    <t>chr8_47268373_47288792</t>
  </si>
  <si>
    <t>chr9_53666641_53667575</t>
  </si>
  <si>
    <t>chr18_36725661_36744551</t>
  </si>
  <si>
    <t>chr11_107469356_107480070</t>
  </si>
  <si>
    <t>chr1_21074086_21095480</t>
  </si>
  <si>
    <t>chr8_105635905_105637543</t>
  </si>
  <si>
    <t>chr7_5014432_5020909</t>
  </si>
  <si>
    <t>chr11_101552084_101562169</t>
  </si>
  <si>
    <t>chr4_107177849_107186565</t>
  </si>
  <si>
    <t>chr11_120549027_120555349</t>
  </si>
  <si>
    <t>chr10_128368340_128377469</t>
  </si>
  <si>
    <t>chr11_84067293_84081240</t>
  </si>
  <si>
    <t>chr10_117375884_117377409</t>
  </si>
  <si>
    <t>chr1_162123270_162134128</t>
  </si>
  <si>
    <t>chr1_64532022_64539227</t>
  </si>
  <si>
    <t>chr17_74294286_74296368</t>
  </si>
  <si>
    <t>chr11_84818866_84828940</t>
  </si>
  <si>
    <t>chr17_20944660_20946228</t>
  </si>
  <si>
    <t>chr7_67967789_67973805</t>
  </si>
  <si>
    <t>chr14_46984314_47000101</t>
  </si>
  <si>
    <t>chr4_129048928_129068685</t>
  </si>
  <si>
    <t>chr10_59310389_59331910</t>
  </si>
  <si>
    <t>chr15_58822737_58824260</t>
  </si>
  <si>
    <t>chr12_110687952_110707081</t>
  </si>
  <si>
    <t>chr19_7205273_7217540</t>
  </si>
  <si>
    <t>chr2_109277698_109281225</t>
  </si>
  <si>
    <t>chr14_120469216_120478763</t>
  </si>
  <si>
    <t>chr10_128083376_128097394</t>
  </si>
  <si>
    <t>chr8_105289223_105304372</t>
  </si>
  <si>
    <t>chr14_105606582_105615670</t>
  </si>
  <si>
    <t>chr2_132247883_132282994</t>
  </si>
  <si>
    <t>chr6_86396688_86404888</t>
  </si>
  <si>
    <t>chr4_145230631_145267827</t>
  </si>
  <si>
    <t>chr3_121577258_121589105</t>
  </si>
  <si>
    <t>chr4_141138908_141148628</t>
  </si>
  <si>
    <t>chr9_116174437_116175790</t>
  </si>
  <si>
    <t>chr11_22965079_22991152</t>
  </si>
  <si>
    <t>chr6_112686761_112696704</t>
  </si>
  <si>
    <t>chr18_24111817_24122418</t>
  </si>
  <si>
    <t>chr18_37924704_37935467</t>
  </si>
  <si>
    <t>chr15_36608021_36631027</t>
  </si>
  <si>
    <t>chr11_70212610_70229663</t>
  </si>
  <si>
    <t>chr5_119669652_119680853</t>
  </si>
  <si>
    <t>chr15_36282297_36283507</t>
  </si>
  <si>
    <t>chr13_9763861_9765339</t>
  </si>
  <si>
    <t>chr13_63139943_63141563</t>
  </si>
  <si>
    <t>chr12_70967818_70975468</t>
  </si>
  <si>
    <t>chr10_53428455_53435562</t>
  </si>
  <si>
    <t>chr18_64939935_64946078</t>
  </si>
  <si>
    <t>chr1_180640606_180641782</t>
  </si>
  <si>
    <t>chr16_38452227_38459536</t>
  </si>
  <si>
    <t>chr9_99127544_99140207</t>
  </si>
  <si>
    <t>chr11_69979914_69997254</t>
  </si>
  <si>
    <t>chr6_65042471_65043447</t>
  </si>
  <si>
    <t>chr12_108178472_108180354</t>
  </si>
  <si>
    <t>chr5_106695963_106696859</t>
  </si>
  <si>
    <t>chr16_84834476_84842004</t>
  </si>
  <si>
    <t>chr11_60878169_60879451</t>
  </si>
  <si>
    <t>chr9_110116837_110117965</t>
  </si>
  <si>
    <t>chr5_113901871_113908715</t>
  </si>
  <si>
    <t>chr2_83714333_83745292</t>
  </si>
  <si>
    <t>chr7_100582657_100591591</t>
  </si>
  <si>
    <t>chr2_130875821_130887093</t>
  </si>
  <si>
    <t>chr4_149978912_150009076</t>
  </si>
  <si>
    <t>chr17_5799386_5823346</t>
  </si>
  <si>
    <t>chr5_107111027_107125225</t>
  </si>
  <si>
    <t>chr3_79152613_79194020</t>
  </si>
  <si>
    <t>chr2_156475164_156488673</t>
  </si>
  <si>
    <t>chr7_82405013_82423538</t>
  </si>
  <si>
    <t>chr12_86079220_86092648</t>
  </si>
  <si>
    <t>chr2_30463718_30473129</t>
  </si>
  <si>
    <t>chr7_3289793_3302496</t>
  </si>
  <si>
    <t>chr5_43781683_43808630</t>
  </si>
  <si>
    <t>chr8_126867895_126895248</t>
  </si>
  <si>
    <t>chr5_121700481_121712708</t>
  </si>
  <si>
    <t>chr10_80385898_80407394</t>
  </si>
  <si>
    <t>chr2_128966725_128968286</t>
  </si>
  <si>
    <t>chr11_97302074_97316205</t>
  </si>
  <si>
    <t>chr15_101240981_101267156</t>
  </si>
  <si>
    <t>chr11_103094141_103102047</t>
  </si>
  <si>
    <t>chr14_25749306_25768821</t>
  </si>
  <si>
    <t>chr7_126502664_126511379</t>
  </si>
  <si>
    <t>chr15_85599207_85612075</t>
  </si>
  <si>
    <t>chr19_6117904_6141592</t>
  </si>
  <si>
    <t>chr5_134176256_134184463</t>
  </si>
  <si>
    <t>chr2_52944187_52955850</t>
  </si>
  <si>
    <t>chr17_24162983_24169803</t>
  </si>
  <si>
    <t>chr8_71366763_71382454</t>
  </si>
  <si>
    <t>chr1_191216547_191225336</t>
  </si>
  <si>
    <t>chr17_80148320_80167914</t>
  </si>
  <si>
    <t>chr1_184033270_184062068</t>
  </si>
  <si>
    <t>chr4_58462248_58478371</t>
  </si>
  <si>
    <t>chr7_25376775_25395598</t>
  </si>
  <si>
    <t>chr2_103655784_103670073</t>
  </si>
  <si>
    <t>chr10_62480628_62487296</t>
  </si>
  <si>
    <t>chr6_15720508_15743372</t>
  </si>
  <si>
    <t>chr2_112492589_112493822</t>
  </si>
  <si>
    <t>chr1_136683474_136699086</t>
  </si>
  <si>
    <t>chr16_55838317_55850827</t>
  </si>
  <si>
    <t>chr15_59777767_59795680</t>
  </si>
  <si>
    <t>chr7_110108948_110123310</t>
  </si>
  <si>
    <t>chr3_87919208_87930673</t>
  </si>
  <si>
    <t>chr13_58214898_58216043</t>
  </si>
  <si>
    <t>chr5_74935542_74944593</t>
  </si>
  <si>
    <t>chr7_92636623_92653046</t>
  </si>
  <si>
    <t>chr12_113140659_113155927</t>
  </si>
  <si>
    <t>chr7_141437151_141455465</t>
  </si>
  <si>
    <t>chr2_30236866_30266370</t>
  </si>
  <si>
    <t>chr12_21417107_21426741</t>
  </si>
  <si>
    <t>chr15_79327591_79333938</t>
  </si>
  <si>
    <t>chr12_35733282_35751192</t>
  </si>
  <si>
    <t>chr5_129000449_129020453</t>
  </si>
  <si>
    <t>chr7_128237445_128246727</t>
  </si>
  <si>
    <t>chr2_156196184_156203517</t>
  </si>
  <si>
    <t>chr4_59806063_59818370</t>
  </si>
  <si>
    <t>chr4_123565922_123573673</t>
  </si>
  <si>
    <t>chr15_73422634_73435701</t>
  </si>
  <si>
    <t>chr15_25761946_25774768</t>
  </si>
  <si>
    <t>chr11_120823394_120825060</t>
  </si>
  <si>
    <t>chr12_55392735_55399293</t>
  </si>
  <si>
    <t>chr8_18668742_18679227</t>
  </si>
  <si>
    <t>chr7_44849269_44870622</t>
  </si>
  <si>
    <t>chr2_129800560_129819975</t>
  </si>
  <si>
    <t>chr19_7382144_7383411</t>
  </si>
  <si>
    <t>chr6_87316576_87335848</t>
  </si>
  <si>
    <t>chr11_116130359_116143345</t>
  </si>
  <si>
    <t>chr7_127840739_127851003</t>
  </si>
  <si>
    <t>chr5_104453213_104465863</t>
  </si>
  <si>
    <t>chr13_51645388_51652101</t>
  </si>
  <si>
    <t>chr1_60179857_60188512</t>
  </si>
  <si>
    <t>chr9_37656548_37657781</t>
  </si>
  <si>
    <t>chr13_116941838_116957821</t>
  </si>
  <si>
    <t>chr17_87302331_87314040</t>
  </si>
  <si>
    <t>chr7_4136927_4149860</t>
  </si>
  <si>
    <t>chr16_18416257_18430599</t>
  </si>
  <si>
    <t>chr10_76623147_76651589</t>
  </si>
  <si>
    <t>chr14_34502039_34509041</t>
  </si>
  <si>
    <t>chr7_134224661_134237544</t>
  </si>
  <si>
    <t>chr8_80857096_80880424</t>
  </si>
  <si>
    <t>chr19_6276142_6286369</t>
  </si>
  <si>
    <t>chr10_122886592_122895201</t>
  </si>
  <si>
    <t>chr1_74386734_74397836</t>
  </si>
  <si>
    <t>chr9_123112792_123137455</t>
  </si>
  <si>
    <t>chr9_56906781_56951344</t>
  </si>
  <si>
    <t>chr4_152267462_152274820</t>
  </si>
  <si>
    <t>chr15_78926203_78948273</t>
  </si>
  <si>
    <t>chr4_89349209_89360151</t>
  </si>
  <si>
    <t>chr19_45074644_45080469</t>
  </si>
  <si>
    <t>chr3_8992884_9004480</t>
  </si>
  <si>
    <t>chr2_7072173_7090449</t>
  </si>
  <si>
    <t>chr5_29378024_29389161</t>
  </si>
  <si>
    <t>chr5_124477854_124483675</t>
  </si>
  <si>
    <t>chr17_79824537_79836057</t>
  </si>
  <si>
    <t>chr5_139371849_139380983</t>
  </si>
  <si>
    <t>chr5_122770438_122779864</t>
  </si>
  <si>
    <t>chr11_100619161_100623244</t>
  </si>
  <si>
    <t>chr14_54253300_54260324</t>
  </si>
  <si>
    <t>chr10_77251345_77259901</t>
  </si>
  <si>
    <t>chr2_37422372_37452724</t>
  </si>
  <si>
    <t>chr11_116814437_116821854</t>
  </si>
  <si>
    <t>chr1_64649186_64669320</t>
  </si>
  <si>
    <t>chr9_44767208_44773519</t>
  </si>
  <si>
    <t>chr16_87495262_87501813</t>
  </si>
  <si>
    <t>chr8_95331342_95332703</t>
  </si>
  <si>
    <t>chr10_41810115_41823350</t>
  </si>
  <si>
    <t>chr11_16766521_16784745</t>
  </si>
  <si>
    <t>chr5_127610546_127617388</t>
  </si>
  <si>
    <t>chr6_134566375_134567540</t>
  </si>
  <si>
    <t>chr7_16912213_16924708</t>
  </si>
  <si>
    <t>chr1_155074466_155122749</t>
  </si>
  <si>
    <t>chr4_117119941_117134018</t>
  </si>
  <si>
    <t>chr6_60813157_60829295</t>
  </si>
  <si>
    <t>chr10_68179652_68193642</t>
  </si>
  <si>
    <t>chr17_26240808_26253698</t>
  </si>
  <si>
    <t>chr4_11147387_11157034</t>
  </si>
  <si>
    <t>chr1_55026635_55027478</t>
  </si>
  <si>
    <t>chr9_48494746_48495985</t>
  </si>
  <si>
    <t>chr8_70631184_70659702</t>
  </si>
  <si>
    <t>chr16_91961992_91970584</t>
  </si>
  <si>
    <t>chr7_123369515_123378342</t>
  </si>
  <si>
    <t>chr12_100186827_100219917</t>
  </si>
  <si>
    <t>chr3_18613923_18624958</t>
  </si>
  <si>
    <t>chr18_36280462_36281379</t>
  </si>
  <si>
    <t>chr11_103953673_103967461</t>
  </si>
  <si>
    <t>chr6_49096721_49109869</t>
  </si>
  <si>
    <t>chr11_115699709_115708570</t>
  </si>
  <si>
    <t>chr11_18574466_18591342</t>
  </si>
  <si>
    <t>chr11_62820771_62833335</t>
  </si>
  <si>
    <t>chr4_134914522_134931690</t>
  </si>
  <si>
    <t>chr3_90247755_90266314</t>
  </si>
  <si>
    <t>chr3_144198597_144206042</t>
  </si>
  <si>
    <t>chr1_153292441_153318128</t>
  </si>
  <si>
    <t>chr8_77507559_77518358</t>
  </si>
  <si>
    <t>chr11_60416599_60418415</t>
  </si>
  <si>
    <t>chr15_38374670_38384912</t>
  </si>
  <si>
    <t>chr15_79741478_79742637</t>
  </si>
  <si>
    <t>chr7_44891851_44908667</t>
  </si>
  <si>
    <t>chr1_135347546_135375121</t>
  </si>
  <si>
    <t>chr16_33056233_33062980</t>
  </si>
  <si>
    <t>chr6_71543436_71544743</t>
  </si>
  <si>
    <t>chr8_107205529_107207070</t>
  </si>
  <si>
    <t>chr9_64340403_64341491</t>
  </si>
  <si>
    <t>chr2_155818616_155827354</t>
  </si>
  <si>
    <t>chr2_155223406_155248756</t>
  </si>
  <si>
    <t>chr17_12318328_12328104</t>
  </si>
  <si>
    <t>chr2_165316738_165326364</t>
  </si>
  <si>
    <t>chr8_70865082_70881213</t>
  </si>
  <si>
    <t>chr4_152165344_152186774</t>
  </si>
  <si>
    <t>chr10_81167330_81192602</t>
  </si>
  <si>
    <t>chr10_81377811_81385079</t>
  </si>
  <si>
    <t>chr4_124686210_124715514</t>
  </si>
  <si>
    <t>chr10_79766497_79777776</t>
  </si>
  <si>
    <t>chr2_45109334_45117483</t>
  </si>
  <si>
    <t>chr12_16789718_16811402</t>
  </si>
  <si>
    <t>chr3_121322149_121341309</t>
  </si>
  <si>
    <t>chr13_64421610_64439690</t>
  </si>
  <si>
    <t>chr9_108684616_108703720</t>
  </si>
  <si>
    <t>chr8_33641720_33660581</t>
  </si>
  <si>
    <t>chr9_66116794_66126606</t>
  </si>
  <si>
    <t>chr4_141660153_141670747</t>
  </si>
  <si>
    <t>chr15_5185463_5194715</t>
  </si>
  <si>
    <t>chr19_12464022_12476033</t>
  </si>
  <si>
    <t>chr6_127329635_127337359</t>
  </si>
  <si>
    <t>chr17_34024400_34032310</t>
  </si>
  <si>
    <t>chr2_152331920_152351249</t>
  </si>
  <si>
    <t>chr2_31245365_31264607</t>
  </si>
  <si>
    <t>chr19_46037328_46057081</t>
  </si>
  <si>
    <t>chr11_69662329_69683261</t>
  </si>
  <si>
    <t>chr6_146110620_146121012</t>
  </si>
  <si>
    <t>chr7_27250249_27259429</t>
  </si>
  <si>
    <t>chr3_51552982_51560953</t>
  </si>
  <si>
    <t>chr16_35490381_35509818</t>
  </si>
  <si>
    <t>chr16_30502128_30528989</t>
  </si>
  <si>
    <t>chr7_118242845_118253326</t>
  </si>
  <si>
    <t>chr15_83171850_83182874</t>
  </si>
  <si>
    <t>chr11_118418696_118439234</t>
  </si>
  <si>
    <t>chr4_8535605_8537563</t>
  </si>
  <si>
    <t>chr14_46821133_46832483</t>
  </si>
  <si>
    <t>chr14_20794216_20811450</t>
  </si>
  <si>
    <t>chr2_84545382_84557946</t>
  </si>
  <si>
    <t>chr13_28750498_28759053</t>
  </si>
  <si>
    <t>chr15_98602355_98609690</t>
  </si>
  <si>
    <t>chr7_132813159_132825364</t>
  </si>
  <si>
    <t>chr6_85961153_85974143</t>
  </si>
  <si>
    <t>chr4_80908184_80922267</t>
  </si>
  <si>
    <t>chr10_39260883_39274047</t>
  </si>
  <si>
    <t>chr4_139379887_139387136</t>
  </si>
  <si>
    <t>chr18_34758857_34777647</t>
  </si>
  <si>
    <t>chr2_15048887_15055906</t>
  </si>
  <si>
    <t>chr3_79531184_79543968</t>
  </si>
  <si>
    <t>chr14_47497372_47519176</t>
  </si>
  <si>
    <t>chr5_29860988_29875675</t>
  </si>
  <si>
    <t>chr2_131203973_131210652</t>
  </si>
  <si>
    <t>chr4_101292231_101293814</t>
  </si>
  <si>
    <t>chr10_127063645_127071048</t>
  </si>
  <si>
    <t>chr2_27773929_27786382</t>
  </si>
  <si>
    <t>chr10_5305301_5312628</t>
  </si>
  <si>
    <t>chr2_19658159_19666606</t>
  </si>
  <si>
    <t>chr10_43220791_43228772</t>
  </si>
  <si>
    <t>chr6_115480277_115494376</t>
  </si>
  <si>
    <t>chr3_158031071_158036993</t>
  </si>
  <si>
    <t>chr1_75141351_75143205</t>
  </si>
  <si>
    <t>chr5_65763193_65764791</t>
  </si>
  <si>
    <t>chr14_67923743_67942076</t>
  </si>
  <si>
    <t>chr5_31596364_31614494</t>
  </si>
  <si>
    <t>chr13_48967608_48979257</t>
  </si>
  <si>
    <t>chr13_54687159_54694729</t>
  </si>
  <si>
    <t>chr14_55635283_55643914</t>
  </si>
  <si>
    <t>chr2_157367168_157377000</t>
  </si>
  <si>
    <t>chr2_168518370_168526357</t>
  </si>
  <si>
    <t>chr13_49204999_49216428</t>
  </si>
  <si>
    <t>chr3_103019941_103021800</t>
  </si>
  <si>
    <t>chr18_44661678_44671465</t>
  </si>
  <si>
    <t>chr7_138906601_138919762</t>
  </si>
  <si>
    <t>chr4_135247356_135258777</t>
  </si>
  <si>
    <t>chr6_72512160_72520466</t>
  </si>
  <si>
    <t>chr10_25359830_25385032</t>
  </si>
  <si>
    <t>chr17_4907178_4908749</t>
  </si>
  <si>
    <t>chr6_71440063_71441523</t>
  </si>
  <si>
    <t>chr5_148994784_149015842</t>
  </si>
  <si>
    <t>chr19_7039409_7056993</t>
  </si>
  <si>
    <t>chr15_99463271_99474783</t>
  </si>
  <si>
    <t>chr19_47457881_47464562</t>
  </si>
  <si>
    <t>chr9_77910646_77918122</t>
  </si>
  <si>
    <t>chr11_20531990_20543810</t>
  </si>
  <si>
    <t>chr8_109692706_109705949</t>
  </si>
  <si>
    <t>chr4_103113690_103120132</t>
  </si>
  <si>
    <t>chr16_94568943_94581181</t>
  </si>
  <si>
    <t>chr2_125922308_125942137</t>
  </si>
  <si>
    <t>chr7_19076183_19095246</t>
  </si>
  <si>
    <t>chr1_171466693_171471697</t>
  </si>
  <si>
    <t>chr5_129778864_129787757</t>
  </si>
  <si>
    <t>chr1_133941134_133959937</t>
  </si>
  <si>
    <t>chr18_14682193_14683388</t>
  </si>
  <si>
    <t>chr10_78412473_78426489</t>
  </si>
  <si>
    <t>chr14_20733711_20734619</t>
  </si>
  <si>
    <t>chr18_44030743_44032451</t>
  </si>
  <si>
    <t>chr5_143403512_143415656</t>
  </si>
  <si>
    <t>chr10_67537521_67549653</t>
  </si>
  <si>
    <t>chr11_22859273_22860684</t>
  </si>
  <si>
    <t>chr17_46772755_46783176</t>
  </si>
  <si>
    <t>chr1_65176880_65187241</t>
  </si>
  <si>
    <t>chr4_126148524_126163289</t>
  </si>
  <si>
    <t>chr5_120503163_120517782</t>
  </si>
  <si>
    <t>chr7_63924702_63939481</t>
  </si>
  <si>
    <t>chr17_73253969_73272879</t>
  </si>
  <si>
    <t>chr11_3894500_3895737</t>
  </si>
  <si>
    <t>chr3_95871696_95894651</t>
  </si>
  <si>
    <t>chr11_96064820_96076483</t>
  </si>
  <si>
    <t>chr15_73089837_73102226</t>
  </si>
  <si>
    <t>chr11_60300845_60311583</t>
  </si>
  <si>
    <t>chr3_51408430_51416812</t>
  </si>
  <si>
    <t>chr15_98985167_98993706</t>
  </si>
  <si>
    <t>chr1_135535079_135544884</t>
  </si>
  <si>
    <t>chr7_132723689_132736362</t>
  </si>
  <si>
    <t>chr14_61161292_61173479</t>
  </si>
  <si>
    <t>chr9_106159939_106171513</t>
  </si>
  <si>
    <t>chr9_70232266_70258293</t>
  </si>
  <si>
    <t>chr2_30066616_30079067</t>
  </si>
  <si>
    <t>chr13_63563140_63568069</t>
  </si>
  <si>
    <t>chr2_153741320_153750264</t>
  </si>
  <si>
    <t>chr10_61272900_61286288</t>
  </si>
  <si>
    <t>chr16_27388994_27401466</t>
  </si>
  <si>
    <t>chr2_38997736_39008536</t>
  </si>
  <si>
    <t>chr10_116733116_116740220</t>
  </si>
  <si>
    <t>chr1_172205702_172217268</t>
  </si>
  <si>
    <t>chr11_55445049_55469238</t>
  </si>
  <si>
    <t>chr15_27405239_27418389</t>
  </si>
  <si>
    <t>chr4_136461823_136470791</t>
  </si>
  <si>
    <t>chr9_117956331_117962835</t>
  </si>
  <si>
    <t>chr8_107489597_107504211</t>
  </si>
  <si>
    <t>chr11_116522979_116534236</t>
  </si>
  <si>
    <t>chr5_137778909_137786370</t>
  </si>
  <si>
    <t>chr5_135393919_135394586</t>
  </si>
  <si>
    <t>chr13_64152478_64162388</t>
  </si>
  <si>
    <t>chr15_76697789_76723687</t>
  </si>
  <si>
    <t>chr11_88068444_88100002</t>
  </si>
  <si>
    <t>chr6_124756138_124769918</t>
  </si>
  <si>
    <t>chr11_20324847_20333551</t>
  </si>
  <si>
    <t>chr1_10037442_10040142</t>
  </si>
  <si>
    <t>chr11_4594183_4607184</t>
  </si>
  <si>
    <t>chr2_168229828_168230922</t>
  </si>
  <si>
    <t>chr19_45997728_46004015</t>
  </si>
  <si>
    <t>chr11_50430442_50442249</t>
  </si>
  <si>
    <t>chr2_30743645_30753689</t>
  </si>
  <si>
    <t>chr12_80643308_80654998</t>
  </si>
  <si>
    <t>chr18_80707754_80715826</t>
  </si>
  <si>
    <t>chr18_38789301_38802087</t>
  </si>
  <si>
    <t>chr19_45047240_45059112</t>
  </si>
  <si>
    <t>chr9_61370862_61378915</t>
  </si>
  <si>
    <t>chr1_24099517_24108755</t>
  </si>
  <si>
    <t>chr3_146812447_146813547</t>
  </si>
  <si>
    <t>chr11_87736430_87750024</t>
  </si>
  <si>
    <t>chr19_32291660_32305620</t>
  </si>
  <si>
    <t>chr3_60124147_60135982</t>
  </si>
  <si>
    <t>chr11_116004778_116043118</t>
  </si>
  <si>
    <t>chr11_23067536_23081034</t>
  </si>
  <si>
    <t>chr16_13818759_13827202</t>
  </si>
  <si>
    <t>chr4_155831625_155848050</t>
  </si>
  <si>
    <t>chr2_90904790_90918300</t>
  </si>
  <si>
    <t>chr19_4000330_4013170</t>
  </si>
  <si>
    <t>chr19_53313124_53326324</t>
  </si>
  <si>
    <t>chr7_127769519_127777600</t>
  </si>
  <si>
    <t>chr5_140641267_140648977</t>
  </si>
  <si>
    <t>chr8_71922373_71923549</t>
  </si>
  <si>
    <t>chr8_24395200_24400250</t>
  </si>
  <si>
    <t>chr6_146633749_146643072</t>
  </si>
  <si>
    <t>chr4_123904997_123917996</t>
  </si>
  <si>
    <t>chr15_84975264_84988922</t>
  </si>
  <si>
    <t>chr3_121371568_121379854</t>
  </si>
  <si>
    <t>chr7_144569610_144582417</t>
  </si>
  <si>
    <t>chr2_143852686_143876171</t>
  </si>
  <si>
    <t>chr7_27166446_27179804</t>
  </si>
  <si>
    <t>chr11_97415591_97451018</t>
  </si>
  <si>
    <t>chr15_98871486_98881177</t>
  </si>
  <si>
    <t>chr16_4777735_4790620</t>
  </si>
  <si>
    <t>chr2_58477703_58486232</t>
  </si>
  <si>
    <t>chr13_48858151_48878755</t>
  </si>
  <si>
    <t>chr6_48593910_48602534</t>
  </si>
  <si>
    <t>chr17_28951783_28953403</t>
  </si>
  <si>
    <t>chr2_168954616_168956320</t>
  </si>
  <si>
    <t>chr14_16242888_16249802</t>
  </si>
  <si>
    <t>chr15_96641001_96642990</t>
  </si>
  <si>
    <t>chr11_75620250_75631642</t>
  </si>
  <si>
    <t>chr2_26629225_26640681</t>
  </si>
  <si>
    <t>chr11_116102123_116109887</t>
  </si>
  <si>
    <t>chr16_32854107_32878508</t>
  </si>
  <si>
    <t>chr4_56937166_56947421</t>
  </si>
  <si>
    <t>chr16_17797294_17810506</t>
  </si>
  <si>
    <t>chr1_79753736_79761729</t>
  </si>
  <si>
    <t>chr9_50603574_50617546</t>
  </si>
  <si>
    <t>chr8_41115157_41133781</t>
  </si>
  <si>
    <t>chr7_98643945_98657389</t>
  </si>
  <si>
    <t>chr7_110768488_110804144</t>
  </si>
  <si>
    <t>chr14_73375092_73395355</t>
  </si>
  <si>
    <t>chr17_24886731_24895545</t>
  </si>
  <si>
    <t>chr17_3314451_3337492</t>
  </si>
  <si>
    <t>chr3_133310057_133317860</t>
  </si>
  <si>
    <t>chr19_6046083_6062129</t>
  </si>
  <si>
    <t>chr17_35969295_35980728</t>
  </si>
  <si>
    <t>chr11_77783687_77793885</t>
  </si>
  <si>
    <t>chr4_13743869_13751696</t>
  </si>
  <si>
    <t>chr19_56022052_56037654</t>
  </si>
  <si>
    <t>chr9_106886221_106892759</t>
  </si>
  <si>
    <t>chr16_33776460_33782854</t>
  </si>
  <si>
    <t>chr10_93331664_93361805</t>
  </si>
  <si>
    <t>chr4_53217759_53227686</t>
  </si>
  <si>
    <t>chr11_61266727_61278570</t>
  </si>
  <si>
    <t>chr6_37419579_37442163</t>
  </si>
  <si>
    <t>chr8_90861990_90877592</t>
  </si>
  <si>
    <t>chr11_78511853_78536868</t>
  </si>
  <si>
    <t>chr11_109331654_109363344</t>
  </si>
  <si>
    <t>chr8_88281200_88289433</t>
  </si>
  <si>
    <t>chr5_138186722_138195238</t>
  </si>
  <si>
    <t>chr10_96616483_96629160</t>
  </si>
  <si>
    <t>chr6_134200226_134208623</t>
  </si>
  <si>
    <t>chr4_31963508_31972251</t>
  </si>
  <si>
    <t>chr2_84714527_84727948</t>
  </si>
  <si>
    <t>chr11_121741028_121747726</t>
  </si>
  <si>
    <t>chr11_108259312_108283891</t>
  </si>
  <si>
    <t>chr14_32492961_32523835</t>
  </si>
  <si>
    <t>chr6_99327268_99337574</t>
  </si>
  <si>
    <t>chr3_115643093_115652862</t>
  </si>
  <si>
    <t>chr5_64230396_64243417</t>
  </si>
  <si>
    <t>chr5_124530911_124553219</t>
  </si>
  <si>
    <t>chr11_115403676_115420557</t>
  </si>
  <si>
    <t>chr4_134852754_134854396</t>
  </si>
  <si>
    <t>chr8_85060250_85083621</t>
  </si>
  <si>
    <t>chr6_30390644_30402309</t>
  </si>
  <si>
    <t>chr11_73084662_73093340</t>
  </si>
  <si>
    <t>chr2_125484785_125507038</t>
  </si>
  <si>
    <t>chr11_22829963_22844507</t>
  </si>
  <si>
    <t>chr4_66817098_66829288</t>
  </si>
  <si>
    <t>chr5_121583805_121594373</t>
  </si>
  <si>
    <t>chr15_10759203_10771855</t>
  </si>
  <si>
    <t>chr6_87838324_87888478</t>
  </si>
  <si>
    <t>chr10_57784192_57795290</t>
  </si>
  <si>
    <t>chr8_121569959_121591528</t>
  </si>
  <si>
    <t>chr18_6135417_6145262</t>
  </si>
  <si>
    <t>chr15_25441538_25459987</t>
  </si>
  <si>
    <t>chr2_112433097_112455423</t>
  </si>
  <si>
    <t>chr10_61669441_61680973</t>
  </si>
  <si>
    <t>chr4_89123510_89146696</t>
  </si>
  <si>
    <t>chr2_167648997_167662038</t>
  </si>
  <si>
    <t>chr7_80186873_80198669</t>
  </si>
  <si>
    <t>chr5_115559527_115573141</t>
  </si>
  <si>
    <t>chr11_32221721_32236382</t>
  </si>
  <si>
    <t>chr2_154785641_154792059</t>
  </si>
  <si>
    <t>chr5_33651715_33658478</t>
  </si>
  <si>
    <t>chr2_136669393_136679559</t>
  </si>
  <si>
    <t>chr9_81625224_81634402</t>
  </si>
  <si>
    <t>chr4_45011802_45018948</t>
  </si>
  <si>
    <t>chr1_20998262_21015379</t>
  </si>
  <si>
    <t>chr9_43098883_43116495</t>
  </si>
  <si>
    <t>chr11_114668648_114675922</t>
  </si>
  <si>
    <t>chr10_80576778_80603723</t>
  </si>
  <si>
    <t>chr9_121277517_121298216</t>
  </si>
  <si>
    <t>chr16_33576062_33595138</t>
  </si>
  <si>
    <t>chr11_103399969_103419855</t>
  </si>
  <si>
    <t>chr2_27802217_27843483</t>
  </si>
  <si>
    <t>chr2_160861363_160881344</t>
  </si>
  <si>
    <t>chr12_70521965_70533868</t>
  </si>
  <si>
    <t>chr3_79559384_79568493</t>
  </si>
  <si>
    <t>chr19_29805944_29825257</t>
  </si>
  <si>
    <t>chr17_15497915_15511561</t>
  </si>
  <si>
    <t>chr12_85270613_85289187</t>
  </si>
  <si>
    <t>chr11_98192834_98203490</t>
  </si>
  <si>
    <t>chr19_10555829_10562654</t>
  </si>
  <si>
    <t>chr2_30845401_30875730</t>
  </si>
  <si>
    <t>chr5_135951454_135963350</t>
  </si>
  <si>
    <t>chr10_40246655_40258139</t>
  </si>
  <si>
    <t>chr2_181580837_181601680</t>
  </si>
  <si>
    <t>chr9_35199522_35210923</t>
  </si>
  <si>
    <t>chr18_5919573_5945919</t>
  </si>
  <si>
    <t>chr4_46643027_46650813</t>
  </si>
  <si>
    <t>chr9_67565761_67585078</t>
  </si>
  <si>
    <t>chr4_32238769_32251106</t>
  </si>
  <si>
    <t>chr19_12005636_12013177</t>
  </si>
  <si>
    <t>chr8_70673438_70683020</t>
  </si>
  <si>
    <t>chr9_101242950_101251882</t>
  </si>
  <si>
    <t>chr18_77938368_77954379</t>
  </si>
  <si>
    <t>chr5_111877410_111891868</t>
  </si>
  <si>
    <t>chr3_96262556_96278537</t>
  </si>
  <si>
    <t>chr7_127232490_127260657</t>
  </si>
  <si>
    <t>chr19_44284491_44315396</t>
  </si>
  <si>
    <t>chr14_63855690_63869016</t>
  </si>
  <si>
    <t>chr6_91224912_91239575</t>
  </si>
  <si>
    <t>chr12_104978501_104992501</t>
  </si>
  <si>
    <t>chr10_128695598_128705097</t>
  </si>
  <si>
    <t>chr9_14770711_14785072</t>
  </si>
  <si>
    <t>chr6_125313326_125331096</t>
  </si>
  <si>
    <t>chr14_29968021_29979115</t>
  </si>
  <si>
    <t>chr13_43524330_43530891</t>
  </si>
  <si>
    <t>chr17_27546771_27566134</t>
  </si>
  <si>
    <t>chr9_14521060_14535648</t>
  </si>
  <si>
    <t>chr18_57354630_57355469</t>
  </si>
  <si>
    <t>chr5_104046170_104057098</t>
  </si>
  <si>
    <t>chr18_21274539_21284502</t>
  </si>
  <si>
    <t>chr14_121797442_121798641</t>
  </si>
  <si>
    <t>chr6_83412256_83424119</t>
  </si>
  <si>
    <t>chr6_35252624_35273946</t>
  </si>
  <si>
    <t>chr2_118539911_118549581</t>
  </si>
  <si>
    <t>chr7_24365105_24399949</t>
  </si>
  <si>
    <t>chr3_108438648_108445226</t>
  </si>
  <si>
    <t>chr11_117076864_117083493</t>
  </si>
  <si>
    <t>chr9_102625695_102651498</t>
  </si>
  <si>
    <t>chr12_35192074_35225288</t>
  </si>
  <si>
    <t>chr4_132260419_132274782</t>
  </si>
  <si>
    <t>chr2_164455126_164470377</t>
  </si>
  <si>
    <t>chr8_120215536_120228662</t>
  </si>
  <si>
    <t>chr5_140418391_140419878</t>
  </si>
  <si>
    <t>chr7_128739768_128745400</t>
  </si>
  <si>
    <t>chr5_30647968_30667253</t>
  </si>
  <si>
    <t>chr13_115089580_115102066</t>
  </si>
  <si>
    <t>chr14_54863411_54894752</t>
  </si>
  <si>
    <t>chr5_92127313_92138537</t>
  </si>
  <si>
    <t>chr2_26132634_26141064</t>
  </si>
  <si>
    <t>chr16_57114126_57122265</t>
  </si>
  <si>
    <t>chr10_83151997_83184278</t>
  </si>
  <si>
    <t>chr10_43478446_43480442</t>
  </si>
  <si>
    <t>chr1_53837771_53846671</t>
  </si>
  <si>
    <t>chr17_33908582_33940948</t>
  </si>
  <si>
    <t>chr17_47687628_47695638</t>
  </si>
  <si>
    <t>chr7_30552036_30563626</t>
  </si>
  <si>
    <t>chr11_78146629_78198181</t>
  </si>
  <si>
    <t>chr4_156228344_156236366</t>
  </si>
  <si>
    <t>chr2_151956321_151980179</t>
  </si>
  <si>
    <t>chr9_21494359_21510774</t>
  </si>
  <si>
    <t>chr3_152469164_152484433</t>
  </si>
  <si>
    <t>chr8_107048183_107057501</t>
  </si>
  <si>
    <t>chr8_120966416_120972807</t>
  </si>
  <si>
    <t>chr9_20887841_20898454</t>
  </si>
  <si>
    <t>chrX_142369595_142375048</t>
  </si>
  <si>
    <t>chr19_4615120_4626175</t>
  </si>
  <si>
    <t>chr7_105735953_105752141</t>
  </si>
  <si>
    <t>chr12_80132041_80141615</t>
  </si>
  <si>
    <t>chr14_57873396_57890286</t>
  </si>
  <si>
    <t>chr7_45802421_45814343</t>
  </si>
  <si>
    <t>chr19_36677555_36689336</t>
  </si>
  <si>
    <t>chr5_104374712_104393358</t>
  </si>
  <si>
    <t>chr5_138155093_138172466</t>
  </si>
  <si>
    <t>chr6_131377411_131388466</t>
  </si>
  <si>
    <t>chr11_105281651_105292909</t>
  </si>
  <si>
    <t>chr2_173729334_173738082</t>
  </si>
  <si>
    <t>chr11_80477190_80500354</t>
  </si>
  <si>
    <t>chr6_17201738_17212280</t>
  </si>
  <si>
    <t>chr2_130273842_130295259</t>
  </si>
  <si>
    <t>chr17_66507199_66519836</t>
  </si>
  <si>
    <t>chr9_107534270_107588107</t>
  </si>
  <si>
    <t>chr11_94873030_94882031</t>
  </si>
  <si>
    <t>chr7_126791694_126809035</t>
  </si>
  <si>
    <t>chr8_84832118_84857420</t>
  </si>
  <si>
    <t>chr3_130052868_130061487</t>
  </si>
  <si>
    <t>chr4_45965180_45972781</t>
  </si>
  <si>
    <t>chr10_127030335_127042294</t>
  </si>
  <si>
    <t>chr15_99251710_99260412</t>
  </si>
  <si>
    <t>chr5_146832194_146846310</t>
  </si>
  <si>
    <t>chr2_21053730_21065784</t>
  </si>
  <si>
    <t>chr2_25255413_25272918</t>
  </si>
  <si>
    <t>chr6_47453958_47462875</t>
  </si>
  <si>
    <t>chr17_25823718_25833494</t>
  </si>
  <si>
    <t>chr7_98686197_98703705</t>
  </si>
  <si>
    <t>chr5_74961057_74975110</t>
  </si>
  <si>
    <t>chr10_111539845_111550902</t>
  </si>
  <si>
    <t>chr11_33861070_33882958</t>
  </si>
  <si>
    <t>chr7_29168984_29180538</t>
  </si>
  <si>
    <t>chr17_29031828_29050611</t>
  </si>
  <si>
    <t>chr7_139247699_139273953</t>
  </si>
  <si>
    <t>chr1_134405642_134416099</t>
  </si>
  <si>
    <t>chr11_118146058_118161759</t>
  </si>
  <si>
    <t>chr10_34271963_34282729</t>
  </si>
  <si>
    <t>chr14_20689181_20708133</t>
  </si>
  <si>
    <t>chr4_149416536_149426638</t>
  </si>
  <si>
    <t>chr16_22066720_22077135</t>
  </si>
  <si>
    <t>chr19_42079707_42090989</t>
  </si>
  <si>
    <t>chr11_100712168_100721985</t>
  </si>
  <si>
    <t>chr12_59060780_59067868</t>
  </si>
  <si>
    <t>chr8_123212152_123225267</t>
  </si>
  <si>
    <t>chr6_97178658_97191441</t>
  </si>
  <si>
    <t>chr14_34357927_34364553</t>
  </si>
  <si>
    <t>chr2_69713054_69723952</t>
  </si>
  <si>
    <t>chr11_120617407_120633389</t>
  </si>
  <si>
    <t>chr4_129238940_129263922</t>
  </si>
  <si>
    <t>chr13_55464363_55487815</t>
  </si>
  <si>
    <t>chr1_159883832_159890553</t>
  </si>
  <si>
    <t>chr8_13780306_13786269</t>
  </si>
  <si>
    <t>chr18_36669715_36688347</t>
  </si>
  <si>
    <t>chr8_121174924_121196866</t>
  </si>
  <si>
    <t>chr11_76125947_76167852</t>
  </si>
  <si>
    <t>chr9_23465109_23495388</t>
  </si>
  <si>
    <t>chr3_75942029_75956931</t>
  </si>
  <si>
    <t>chr10_10555582_10558238</t>
  </si>
  <si>
    <t>chr9_57417761_57439590</t>
  </si>
  <si>
    <t>chr11_119390039_119403428</t>
  </si>
  <si>
    <t>chr17_5179484_5190328</t>
  </si>
  <si>
    <t>chr16_20535664_20548957</t>
  </si>
  <si>
    <t>chr12_40558623_40569775</t>
  </si>
  <si>
    <t>chr7_45123878_45136392</t>
  </si>
  <si>
    <t>chr16_32419778_32431561</t>
  </si>
  <si>
    <t>chr17_23790318_23804076</t>
  </si>
  <si>
    <t>chr11_115603769_115613299</t>
  </si>
  <si>
    <t>chr12_76533086_76546988</t>
  </si>
  <si>
    <t>chr15_82338326_82354735</t>
  </si>
  <si>
    <t>chr8_121652601_121669714</t>
  </si>
  <si>
    <t>chr15_28016262_28025933</t>
  </si>
  <si>
    <t>chr12_81156001_81163814</t>
  </si>
  <si>
    <t>chr7_120669898_120677996</t>
  </si>
  <si>
    <t>chr2_163386506_163398356</t>
  </si>
  <si>
    <t>chr9_120571164_120582561</t>
  </si>
  <si>
    <t>chr10_7113387_7120207</t>
  </si>
  <si>
    <t>chr11_61493422_61505228</t>
  </si>
  <si>
    <t>chr15_85626028_85646431</t>
  </si>
  <si>
    <t>chr8_35588034_35599843</t>
  </si>
  <si>
    <t>chr10_18318759_18329778</t>
  </si>
  <si>
    <t>chr5_113771128_113783418</t>
  </si>
  <si>
    <t>chr7_128297612_128321269</t>
  </si>
  <si>
    <t>chr19_60934945_60955900</t>
  </si>
  <si>
    <t>chr6_83101614_83137679</t>
  </si>
  <si>
    <t>chr2_130450239_130460715</t>
  </si>
  <si>
    <t>chr2_130397124_130424944</t>
  </si>
  <si>
    <t>chr15_79505486_79517304</t>
  </si>
  <si>
    <t>chr8_69901350_69921192</t>
  </si>
  <si>
    <t>chr19_4113421_4126503</t>
  </si>
  <si>
    <t>chr9_45828286_45847022</t>
  </si>
  <si>
    <t>chr15_79051624_79075470</t>
  </si>
  <si>
    <t>chr15_58257218_58266674</t>
  </si>
  <si>
    <t>chr12_110840583_110850799</t>
  </si>
  <si>
    <t>chr11_101060020_101095769</t>
  </si>
  <si>
    <t>chr8_95427558_95434844</t>
  </si>
  <si>
    <t>chr6_108693016_108710387</t>
  </si>
  <si>
    <t>chr16_21332785_21339963</t>
  </si>
  <si>
    <t>chr18_5684027_5696356</t>
  </si>
  <si>
    <t>chr18_77047073_77065916</t>
  </si>
  <si>
    <t>chr9_44396528_44418474</t>
  </si>
  <si>
    <t>chr5_139251823_139259393</t>
  </si>
  <si>
    <t>chr4_119539193_119551535</t>
  </si>
  <si>
    <t>chr18_12223591_12237081</t>
  </si>
  <si>
    <t>chr19_25394713_25415551</t>
  </si>
  <si>
    <t>chr14_55578104_55604576</t>
  </si>
  <si>
    <t>chr5_31743641_31758992</t>
  </si>
  <si>
    <t>chr6_36899363_36899584</t>
  </si>
  <si>
    <t>chr16_20610444_20622424</t>
  </si>
  <si>
    <t>chr1_162943109_162954543</t>
  </si>
  <si>
    <t>chr14_67007730_67017876</t>
  </si>
  <si>
    <t>chr2_59670089_59677098</t>
  </si>
  <si>
    <t>chr6_71823352_71831790</t>
  </si>
  <si>
    <t>chr19_4191653_4202123</t>
  </si>
  <si>
    <t>chr9_107612345_107644602</t>
  </si>
  <si>
    <t>chr18_80554505_80567919</t>
  </si>
  <si>
    <t>chr13_3537326_3556796</t>
  </si>
  <si>
    <t>chr2_28517616_28539843</t>
  </si>
  <si>
    <t>chr5_92486321_92505690</t>
  </si>
  <si>
    <t>chr5_31173247_31202851</t>
  </si>
  <si>
    <t>chr8_71463330_71485912</t>
  </si>
  <si>
    <t>chr17_78562713_78572169</t>
  </si>
  <si>
    <t>chr6_88189680_88204059</t>
  </si>
  <si>
    <t>chr1_36546583_36557198</t>
  </si>
  <si>
    <t>chr9_42460750_42472326</t>
  </si>
  <si>
    <t>chr15_100403551_100423021</t>
  </si>
  <si>
    <t>chr6_55203372_55211223</t>
  </si>
  <si>
    <t>chr4_155760260_155784600</t>
  </si>
  <si>
    <t>chr2_131386279_131403877</t>
  </si>
  <si>
    <t>chr8_83593130_83608843</t>
  </si>
  <si>
    <t>chr5_88553663_88565766</t>
  </si>
  <si>
    <t>chr5_110769983_110780961</t>
  </si>
  <si>
    <t>chr7_118929427_118941143</t>
  </si>
  <si>
    <t>chr17_24469931_24479347</t>
  </si>
  <si>
    <t>chr9_78108174_78116237</t>
  </si>
  <si>
    <t>chr15_101173539_101192195</t>
  </si>
  <si>
    <t>chr16_32068659_32079317</t>
  </si>
  <si>
    <t>chr14_57707390_57720203</t>
  </si>
  <si>
    <t>chr1_90973616_90981214</t>
  </si>
  <si>
    <t>chr19_6974415_6987617</t>
  </si>
  <si>
    <t>chr13_63177273_63194159</t>
  </si>
  <si>
    <t>chr12_85186112_85204364</t>
  </si>
  <si>
    <t>chr17_34898181_34904232</t>
  </si>
  <si>
    <t>chr2_58561851_58567686</t>
  </si>
  <si>
    <t>chr11_55012596_55033380</t>
  </si>
  <si>
    <t>chr6_122297287_122310684</t>
  </si>
  <si>
    <t>chr17_45555958_45584580</t>
  </si>
  <si>
    <t>chr10_75921149_75944628</t>
  </si>
  <si>
    <t>chr2_25533922_25558411</t>
  </si>
  <si>
    <t>chr3_137150212_137156817</t>
  </si>
  <si>
    <t>chr9_50723308_50729650</t>
  </si>
  <si>
    <t>chr11_68445437_68468993</t>
  </si>
  <si>
    <t>chr6_113683947_113697971</t>
  </si>
  <si>
    <t>chr17_27018104_27039381</t>
  </si>
  <si>
    <t>chr18_38338371_38350008</t>
  </si>
  <si>
    <t>chr15_99715489_99726151</t>
  </si>
  <si>
    <t>chr8_127226767_127236286</t>
  </si>
  <si>
    <t>chr18_4505503_4523932</t>
  </si>
  <si>
    <t>chr6_115891003_115901815</t>
  </si>
  <si>
    <t>chr13_96670095_96681822</t>
  </si>
  <si>
    <t>chr1_134901340_134910547</t>
  </si>
  <si>
    <t>chr1_43092130_43099173</t>
  </si>
  <si>
    <t>chr1_54175987_54195261</t>
  </si>
  <si>
    <t>chr2_180024353_180042986</t>
  </si>
  <si>
    <t>chr7_126199764_126200898</t>
  </si>
  <si>
    <t>chr9_121705092_121731405</t>
  </si>
  <si>
    <t>chr7_55961794_55968727</t>
  </si>
  <si>
    <t>chr4_155943190_155949641</t>
  </si>
  <si>
    <t>chr4_141444418_141455132</t>
  </si>
  <si>
    <t>chr17_36257672_36271953</t>
  </si>
  <si>
    <t>chr7_133776288_133794061</t>
  </si>
  <si>
    <t>chr4_125108144_125127905</t>
  </si>
  <si>
    <t>chr10_81129137_81146945</t>
  </si>
  <si>
    <t>chr6_145329198_145341821</t>
  </si>
  <si>
    <t>chr1_171287591_171295350</t>
  </si>
  <si>
    <t>chr5_35947309_35974348</t>
  </si>
  <si>
    <t>chr13_109260128_109280160</t>
  </si>
  <si>
    <t>chr15_100599385_100616353</t>
  </si>
  <si>
    <t>chr16_78370775_78376667</t>
  </si>
  <si>
    <t>chr5_149513829_149538376</t>
  </si>
  <si>
    <t>chr5_123973773_123992223</t>
  </si>
  <si>
    <t>chr12_4907003_4918139</t>
  </si>
  <si>
    <t>chr9_108783451_108808748</t>
  </si>
  <si>
    <t>chr13_51845695_51854249</t>
  </si>
  <si>
    <t>chr8_83165485_83178352</t>
  </si>
  <si>
    <t>chr8_121107100_121134790</t>
  </si>
  <si>
    <t>chr1_186567232_186587661</t>
  </si>
  <si>
    <t>chr6_57691688_57703781</t>
  </si>
  <si>
    <t>chr2_38643293_38653441</t>
  </si>
  <si>
    <t>chr9_50767475_50775914</t>
  </si>
  <si>
    <t>chr4_141273082_141287911</t>
  </si>
  <si>
    <t>chr3_108554196_108572308</t>
  </si>
  <si>
    <t>chr11_119928513_119955736</t>
  </si>
  <si>
    <t>chr4_133614077_133633495</t>
  </si>
  <si>
    <t>chr13_55622524_55635333</t>
  </si>
  <si>
    <t>chr15_77036247_77045431</t>
  </si>
  <si>
    <t>chr2_73584842_73593676</t>
  </si>
  <si>
    <t>chr11_90637688_90661880</t>
  </si>
  <si>
    <t>chr6_113037953_113047166</t>
  </si>
  <si>
    <t>chr12_75818052_75827742</t>
  </si>
  <si>
    <t>chr6_57811938_57825409</t>
  </si>
  <si>
    <t>chr10_79908651_79927771</t>
  </si>
  <si>
    <t>chr4_128794457_128811968</t>
  </si>
  <si>
    <t>chr3_107517546_107537816</t>
  </si>
  <si>
    <t>chr11_60698712_60708531</t>
  </si>
  <si>
    <t>chr9_66606594_66631438</t>
  </si>
  <si>
    <t>chr13_34148747_34163672</t>
  </si>
  <si>
    <t>chr19_5601958_5610460</t>
  </si>
  <si>
    <t>chr10_93081266_93095436</t>
  </si>
  <si>
    <t>chr8_123977756_124002644</t>
  </si>
  <si>
    <t>chr2_30646976_30659056</t>
  </si>
  <si>
    <t>chr5_137501417_137511164</t>
  </si>
  <si>
    <t>chr12_111667336_111713693</t>
  </si>
  <si>
    <t>chr3_86786157_86810297</t>
  </si>
  <si>
    <t>chr8_111933137_111941189</t>
  </si>
  <si>
    <t>chr11_104515452_104535008</t>
  </si>
  <si>
    <t>chr7_120830673_120844112</t>
  </si>
  <si>
    <t>chr4_15945505_15959243</t>
  </si>
  <si>
    <t>chr3_63963754_63976820</t>
  </si>
  <si>
    <t>chr17_65931307_65951210</t>
  </si>
  <si>
    <t>chr2_154603351_154614014</t>
  </si>
  <si>
    <t>chr1_63113358_63123053</t>
  </si>
  <si>
    <t>chr13_104816631_104817837</t>
  </si>
  <si>
    <t>chr14_27428780_27429913</t>
  </si>
  <si>
    <t>chr13_52891658_52904237</t>
  </si>
  <si>
    <t>chr10_120201504_120210088</t>
  </si>
  <si>
    <t>chr18_75455377_75466937</t>
  </si>
  <si>
    <t>chr8_12989085_12997687</t>
  </si>
  <si>
    <t>chr1_82831699_82840131</t>
  </si>
  <si>
    <t>chr15_76069391_76091636</t>
  </si>
  <si>
    <t>chr15_83555137_83566189</t>
  </si>
  <si>
    <t>chr9_72132634_72138814</t>
  </si>
  <si>
    <t>chr3_138442221_138456201</t>
  </si>
  <si>
    <t>chr1_55221019_55238351</t>
  </si>
  <si>
    <t>chr8_10945674_10965471</t>
  </si>
  <si>
    <t>chr7_66238257_66247762</t>
  </si>
  <si>
    <t>chr15_99074205_99083888</t>
  </si>
  <si>
    <t>chr14_75937548_75965629</t>
  </si>
  <si>
    <t>chr4_98382921_98401875</t>
  </si>
  <si>
    <t>chr4_58900307_58912796</t>
  </si>
  <si>
    <t>chr4_63544873_63559138</t>
  </si>
  <si>
    <t>chr3_94953674_94957627</t>
  </si>
  <si>
    <t>chr1_5083079_5090454</t>
  </si>
  <si>
    <t>chr7_66358498_66389143</t>
  </si>
  <si>
    <t>chr11_62910768_62921824</t>
  </si>
  <si>
    <t>chr3_90476197_90491065</t>
  </si>
  <si>
    <t>chr5_34513242_34536008</t>
  </si>
  <si>
    <t>chr4_135298111_135314652</t>
  </si>
  <si>
    <t>chr5_138255123_138272739</t>
  </si>
  <si>
    <t>chr1_86031742_86046504</t>
  </si>
  <si>
    <t>chr16_42863296_42876286</t>
  </si>
  <si>
    <t>chr16_20716183_20733591</t>
  </si>
  <si>
    <t>chr14_48277260_48295977</t>
  </si>
  <si>
    <t>chr5_124111502_124116416</t>
  </si>
  <si>
    <t>chr15_86058761_86071202</t>
  </si>
  <si>
    <t>chr19_10266370_10304935</t>
  </si>
  <si>
    <t>chr1_155233478_155245102</t>
  </si>
  <si>
    <t>chr10_21588577_21588798</t>
  </si>
  <si>
    <t>chr8_107244148_107255874</t>
  </si>
  <si>
    <t>chr14_120127277_120149495</t>
  </si>
  <si>
    <t>chr11_120086221_120099321</t>
  </si>
  <si>
    <t>chr17_83982539_84004465</t>
  </si>
  <si>
    <t>chr7_102249711_102259926</t>
  </si>
  <si>
    <t>chr9_20642096_20652603</t>
  </si>
  <si>
    <t>chr1_17014008_17014229</t>
  </si>
  <si>
    <t>chr16_91362535_91373388</t>
  </si>
  <si>
    <t>chr5_34564724_34594306</t>
  </si>
  <si>
    <t>chr13_46571444_46583333</t>
  </si>
  <si>
    <t>chr7_12949110_12978887</t>
  </si>
  <si>
    <t>chr5_129724519_129737354</t>
  </si>
  <si>
    <t>chr2_125120308_125123796</t>
  </si>
  <si>
    <t>chr5_110856146_110880260</t>
  </si>
  <si>
    <t>chr19_46328520_46352752</t>
  </si>
  <si>
    <t>chr6_134983833_135012149</t>
  </si>
  <si>
    <t>chr19_3903320_3913378</t>
  </si>
  <si>
    <t>chr17_34675465_34693641</t>
  </si>
  <si>
    <t>chr3_89337381_89350705</t>
  </si>
  <si>
    <t>chr7_142084261_142095846</t>
  </si>
  <si>
    <t>chr8_104375333_104395793</t>
  </si>
  <si>
    <t>chr5_124240800_124250279</t>
  </si>
  <si>
    <t>chr4_148140438_148159805</t>
  </si>
  <si>
    <t>chr5_108659987_108681644</t>
  </si>
  <si>
    <t>chr18_10680831_10681052</t>
  </si>
  <si>
    <t>chr18_39230287_39251763</t>
  </si>
  <si>
    <t>chr12_113287397_113288841</t>
  </si>
  <si>
    <t>chr5_115118952_115134960</t>
  </si>
  <si>
    <t>chr11_120783762_120800668</t>
  </si>
  <si>
    <t>chr17_24695654_24736990</t>
  </si>
  <si>
    <t>chr3_101346010_101346438</t>
  </si>
  <si>
    <t>chr5_31048260_31058661</t>
  </si>
  <si>
    <t>chr4_106827730_106848823</t>
  </si>
  <si>
    <t>chr7_45957254_45957634</t>
  </si>
  <si>
    <t>chr10_126953318_126972119</t>
  </si>
  <si>
    <t>chr11_73018525_73025086</t>
  </si>
  <si>
    <t>chr6_69516258_695165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01"/>
  <sheetViews>
    <sheetView tabSelected="1" workbookViewId="0">
      <selection activeCell="C1" sqref="C1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E1" s="1"/>
    </row>
    <row r="2" spans="1:6" x14ac:dyDescent="0.2">
      <c r="A2" t="s">
        <v>3</v>
      </c>
      <c r="B2">
        <v>2491.550424</v>
      </c>
      <c r="C2">
        <v>3108.1464500000002</v>
      </c>
      <c r="E2" s="1">
        <f>TTEST(B2:B2001,C2:C2001,2,3)</f>
        <v>0.1927562733673937</v>
      </c>
      <c r="F2" s="1">
        <f>AVERAGE(B2:B2001)-AVERAGE(C2:C2001)</f>
        <v>144.3218625830018</v>
      </c>
    </row>
    <row r="3" spans="1:6" x14ac:dyDescent="0.2">
      <c r="A3" t="s">
        <v>4</v>
      </c>
      <c r="B3">
        <v>2853.5858480000002</v>
      </c>
      <c r="C3">
        <v>4097.1026590000001</v>
      </c>
      <c r="E3" s="1"/>
    </row>
    <row r="4" spans="1:6" x14ac:dyDescent="0.2">
      <c r="A4" t="s">
        <v>5</v>
      </c>
      <c r="B4">
        <v>888.41333799999995</v>
      </c>
      <c r="C4">
        <v>875.57811099999901</v>
      </c>
      <c r="E4" s="1"/>
    </row>
    <row r="5" spans="1:6" x14ac:dyDescent="0.2">
      <c r="A5" t="s">
        <v>6</v>
      </c>
      <c r="B5">
        <v>2573.4741489999901</v>
      </c>
      <c r="C5">
        <v>4241.6151799999898</v>
      </c>
      <c r="E5" s="1"/>
    </row>
    <row r="6" spans="1:6" x14ac:dyDescent="0.2">
      <c r="A6" t="s">
        <v>7</v>
      </c>
      <c r="B6">
        <v>2117.2522920000001</v>
      </c>
      <c r="C6">
        <v>3183.169617</v>
      </c>
      <c r="E6" s="1"/>
    </row>
    <row r="7" spans="1:6" x14ac:dyDescent="0.2">
      <c r="A7" t="s">
        <v>8</v>
      </c>
      <c r="B7">
        <v>2445.6768590000001</v>
      </c>
      <c r="C7">
        <v>3352.7784979999901</v>
      </c>
      <c r="E7" s="1"/>
    </row>
    <row r="8" spans="1:6" x14ac:dyDescent="0.2">
      <c r="A8" t="s">
        <v>9</v>
      </c>
      <c r="B8">
        <v>2174.6392500000002</v>
      </c>
      <c r="C8">
        <v>3157.4848339999899</v>
      </c>
      <c r="E8" s="1"/>
    </row>
    <row r="9" spans="1:6" x14ac:dyDescent="0.2">
      <c r="A9" t="s">
        <v>10</v>
      </c>
      <c r="B9">
        <v>798.89721299999906</v>
      </c>
      <c r="C9">
        <v>1018.471185</v>
      </c>
      <c r="E9" s="1"/>
    </row>
    <row r="10" spans="1:6" x14ac:dyDescent="0.2">
      <c r="A10" t="s">
        <v>11</v>
      </c>
      <c r="B10">
        <v>5414.5772689999903</v>
      </c>
      <c r="C10">
        <v>5875.1007809999901</v>
      </c>
      <c r="E10" s="1"/>
    </row>
    <row r="11" spans="1:6" x14ac:dyDescent="0.2">
      <c r="A11" t="s">
        <v>12</v>
      </c>
      <c r="B11">
        <v>536.67625499999895</v>
      </c>
      <c r="C11">
        <v>520.445460999999</v>
      </c>
      <c r="E11" s="1"/>
    </row>
    <row r="12" spans="1:6" x14ac:dyDescent="0.2">
      <c r="A12" t="s">
        <v>13</v>
      </c>
      <c r="B12">
        <v>1843.27580499999</v>
      </c>
      <c r="C12">
        <v>2670.8079509999998</v>
      </c>
    </row>
    <row r="13" spans="1:6" x14ac:dyDescent="0.2">
      <c r="A13" t="s">
        <v>14</v>
      </c>
      <c r="B13">
        <v>2398.6989840000001</v>
      </c>
      <c r="C13">
        <v>3722.8712349999901</v>
      </c>
    </row>
    <row r="14" spans="1:6" x14ac:dyDescent="0.2">
      <c r="A14" t="s">
        <v>15</v>
      </c>
      <c r="B14">
        <v>2222.2475479999998</v>
      </c>
      <c r="C14">
        <v>2898.9303709999899</v>
      </c>
    </row>
    <row r="15" spans="1:6" x14ac:dyDescent="0.2">
      <c r="A15" t="s">
        <v>16</v>
      </c>
      <c r="B15">
        <v>1787.91848599999</v>
      </c>
      <c r="C15">
        <v>2891.3473779999999</v>
      </c>
    </row>
    <row r="16" spans="1:6" x14ac:dyDescent="0.2">
      <c r="A16" t="s">
        <v>17</v>
      </c>
      <c r="B16">
        <v>1991.3208259999999</v>
      </c>
      <c r="C16">
        <v>1871.081105</v>
      </c>
    </row>
    <row r="17" spans="1:3" x14ac:dyDescent="0.2">
      <c r="A17" t="s">
        <v>18</v>
      </c>
      <c r="B17">
        <v>1433.901631</v>
      </c>
      <c r="C17">
        <v>1626.32592</v>
      </c>
    </row>
    <row r="18" spans="1:3" x14ac:dyDescent="0.2">
      <c r="A18" t="s">
        <v>19</v>
      </c>
      <c r="B18">
        <v>1640.03866299999</v>
      </c>
      <c r="C18">
        <v>2300.2519009999901</v>
      </c>
    </row>
    <row r="19" spans="1:3" x14ac:dyDescent="0.2">
      <c r="A19" t="s">
        <v>20</v>
      </c>
      <c r="B19">
        <v>1990.83736</v>
      </c>
      <c r="C19">
        <v>2752.034275</v>
      </c>
    </row>
    <row r="20" spans="1:3" x14ac:dyDescent="0.2">
      <c r="A20" t="s">
        <v>21</v>
      </c>
      <c r="B20">
        <v>1641.8338739999899</v>
      </c>
      <c r="C20">
        <v>2911.7621059999901</v>
      </c>
    </row>
    <row r="21" spans="1:3" x14ac:dyDescent="0.2">
      <c r="A21" t="s">
        <v>22</v>
      </c>
      <c r="B21">
        <v>1767.810966</v>
      </c>
      <c r="C21">
        <v>2468.32807</v>
      </c>
    </row>
    <row r="22" spans="1:3" x14ac:dyDescent="0.2">
      <c r="A22" t="s">
        <v>23</v>
      </c>
      <c r="B22">
        <v>2832.0452289999998</v>
      </c>
      <c r="C22">
        <v>3452.1399449999999</v>
      </c>
    </row>
    <row r="23" spans="1:3" x14ac:dyDescent="0.2">
      <c r="A23" t="s">
        <v>24</v>
      </c>
      <c r="B23">
        <v>2206.1009370000002</v>
      </c>
      <c r="C23">
        <v>3129.4975650000001</v>
      </c>
    </row>
    <row r="24" spans="1:3" x14ac:dyDescent="0.2">
      <c r="A24" t="s">
        <v>25</v>
      </c>
      <c r="B24">
        <v>1334.87210399999</v>
      </c>
      <c r="C24">
        <v>1388.360619</v>
      </c>
    </row>
    <row r="25" spans="1:3" x14ac:dyDescent="0.2">
      <c r="A25" t="s">
        <v>26</v>
      </c>
      <c r="B25">
        <v>2282.7440329999999</v>
      </c>
      <c r="C25">
        <v>3360.2014119999899</v>
      </c>
    </row>
    <row r="26" spans="1:3" x14ac:dyDescent="0.2">
      <c r="A26" t="s">
        <v>27</v>
      </c>
      <c r="B26">
        <v>2857.9213239999999</v>
      </c>
      <c r="C26">
        <v>2620.9439259999999</v>
      </c>
    </row>
    <row r="27" spans="1:3" x14ac:dyDescent="0.2">
      <c r="A27" t="s">
        <v>28</v>
      </c>
      <c r="B27">
        <v>2252.106295</v>
      </c>
      <c r="C27">
        <v>2222.0316049999901</v>
      </c>
    </row>
    <row r="28" spans="1:3" x14ac:dyDescent="0.2">
      <c r="A28" t="s">
        <v>29</v>
      </c>
      <c r="B28">
        <v>1521.480847</v>
      </c>
      <c r="C28">
        <v>1917.494641</v>
      </c>
    </row>
    <row r="29" spans="1:3" x14ac:dyDescent="0.2">
      <c r="A29" t="s">
        <v>30</v>
      </c>
      <c r="B29">
        <v>465.00117399999903</v>
      </c>
      <c r="C29">
        <v>519.33272199999999</v>
      </c>
    </row>
    <row r="30" spans="1:3" x14ac:dyDescent="0.2">
      <c r="A30" t="s">
        <v>31</v>
      </c>
      <c r="B30">
        <v>1739.7274519999901</v>
      </c>
      <c r="C30">
        <v>1862.7211090000001</v>
      </c>
    </row>
    <row r="31" spans="1:3" x14ac:dyDescent="0.2">
      <c r="A31" t="s">
        <v>32</v>
      </c>
      <c r="B31">
        <v>1552.5310449999899</v>
      </c>
      <c r="C31">
        <v>1864.28940099999</v>
      </c>
    </row>
    <row r="32" spans="1:3" x14ac:dyDescent="0.2">
      <c r="A32" t="s">
        <v>33</v>
      </c>
      <c r="B32">
        <v>2241.8028599999998</v>
      </c>
      <c r="C32">
        <v>2403.36623099999</v>
      </c>
    </row>
    <row r="33" spans="1:3" x14ac:dyDescent="0.2">
      <c r="A33" t="s">
        <v>34</v>
      </c>
      <c r="B33">
        <v>1221.6727109999999</v>
      </c>
      <c r="C33">
        <v>1712.4285809999999</v>
      </c>
    </row>
    <row r="34" spans="1:3" x14ac:dyDescent="0.2">
      <c r="A34" t="s">
        <v>35</v>
      </c>
      <c r="B34">
        <v>1385.1029859999901</v>
      </c>
      <c r="C34">
        <v>1735.6490759999899</v>
      </c>
    </row>
    <row r="35" spans="1:3" x14ac:dyDescent="0.2">
      <c r="A35" t="s">
        <v>36</v>
      </c>
      <c r="B35">
        <v>2750.8096679999899</v>
      </c>
      <c r="C35">
        <v>3992.80775699999</v>
      </c>
    </row>
    <row r="36" spans="1:3" x14ac:dyDescent="0.2">
      <c r="A36" t="s">
        <v>37</v>
      </c>
      <c r="B36">
        <v>2028.25568399999</v>
      </c>
      <c r="C36">
        <v>2771.4400930000002</v>
      </c>
    </row>
    <row r="37" spans="1:3" x14ac:dyDescent="0.2">
      <c r="A37" t="s">
        <v>38</v>
      </c>
      <c r="B37">
        <v>452.07397300000002</v>
      </c>
      <c r="C37">
        <v>506.142605</v>
      </c>
    </row>
    <row r="38" spans="1:3" x14ac:dyDescent="0.2">
      <c r="A38" t="s">
        <v>39</v>
      </c>
      <c r="B38">
        <v>1849.5665039999999</v>
      </c>
      <c r="C38">
        <v>2270.8064599999998</v>
      </c>
    </row>
    <row r="39" spans="1:3" x14ac:dyDescent="0.2">
      <c r="A39" t="s">
        <v>40</v>
      </c>
      <c r="B39">
        <v>390.30455000000001</v>
      </c>
      <c r="C39">
        <v>321.51866999999999</v>
      </c>
    </row>
    <row r="40" spans="1:3" x14ac:dyDescent="0.2">
      <c r="A40" t="s">
        <v>41</v>
      </c>
      <c r="B40">
        <v>2656.78720599999</v>
      </c>
      <c r="C40">
        <v>3643.9444099999901</v>
      </c>
    </row>
    <row r="41" spans="1:3" x14ac:dyDescent="0.2">
      <c r="A41" t="s">
        <v>42</v>
      </c>
      <c r="B41">
        <v>1484.0803559999999</v>
      </c>
      <c r="C41">
        <v>2204.4330359999899</v>
      </c>
    </row>
    <row r="42" spans="1:3" x14ac:dyDescent="0.2">
      <c r="A42" t="s">
        <v>43</v>
      </c>
      <c r="B42">
        <v>2568.2964900000002</v>
      </c>
      <c r="C42">
        <v>3145.1757679999901</v>
      </c>
    </row>
    <row r="43" spans="1:3" x14ac:dyDescent="0.2">
      <c r="A43" t="s">
        <v>44</v>
      </c>
      <c r="B43">
        <v>1795.389662</v>
      </c>
      <c r="C43">
        <v>2191.8150970000002</v>
      </c>
    </row>
    <row r="44" spans="1:3" x14ac:dyDescent="0.2">
      <c r="A44" t="s">
        <v>45</v>
      </c>
      <c r="B44">
        <v>468.40447599999999</v>
      </c>
      <c r="C44">
        <v>517.35800300000005</v>
      </c>
    </row>
    <row r="45" spans="1:3" x14ac:dyDescent="0.2">
      <c r="A45" t="s">
        <v>46</v>
      </c>
      <c r="B45">
        <v>729.19010400000002</v>
      </c>
      <c r="C45">
        <v>944.86235699999997</v>
      </c>
    </row>
    <row r="46" spans="1:3" x14ac:dyDescent="0.2">
      <c r="A46" t="s">
        <v>47</v>
      </c>
      <c r="B46">
        <v>2302.7665790000001</v>
      </c>
      <c r="C46">
        <v>2117.0680280000001</v>
      </c>
    </row>
    <row r="47" spans="1:3" x14ac:dyDescent="0.2">
      <c r="A47" t="s">
        <v>48</v>
      </c>
      <c r="B47">
        <v>1443.540945</v>
      </c>
      <c r="C47">
        <v>1544.7573440000001</v>
      </c>
    </row>
    <row r="48" spans="1:3" x14ac:dyDescent="0.2">
      <c r="A48" t="s">
        <v>49</v>
      </c>
      <c r="B48">
        <v>1671.6562779999899</v>
      </c>
      <c r="C48">
        <v>1607.06486899999</v>
      </c>
    </row>
    <row r="49" spans="1:3" x14ac:dyDescent="0.2">
      <c r="A49" t="s">
        <v>50</v>
      </c>
      <c r="B49">
        <v>1145.965796</v>
      </c>
      <c r="C49">
        <v>1679.16444</v>
      </c>
    </row>
    <row r="50" spans="1:3" x14ac:dyDescent="0.2">
      <c r="A50" t="s">
        <v>51</v>
      </c>
      <c r="B50">
        <v>1844.35377899999</v>
      </c>
      <c r="C50">
        <v>1960.9078199999999</v>
      </c>
    </row>
    <row r="51" spans="1:3" x14ac:dyDescent="0.2">
      <c r="A51" t="s">
        <v>52</v>
      </c>
      <c r="B51">
        <v>2536.8645889999898</v>
      </c>
      <c r="C51">
        <v>2768.6182709999898</v>
      </c>
    </row>
    <row r="52" spans="1:3" x14ac:dyDescent="0.2">
      <c r="A52" t="s">
        <v>53</v>
      </c>
      <c r="B52">
        <v>2117.319047</v>
      </c>
      <c r="C52">
        <v>3100.45952699999</v>
      </c>
    </row>
    <row r="53" spans="1:3" x14ac:dyDescent="0.2">
      <c r="A53" t="s">
        <v>54</v>
      </c>
      <c r="B53">
        <v>1681.0680030000001</v>
      </c>
      <c r="C53">
        <v>2167.3291429999899</v>
      </c>
    </row>
    <row r="54" spans="1:3" x14ac:dyDescent="0.2">
      <c r="A54" t="s">
        <v>55</v>
      </c>
      <c r="B54">
        <v>360.06374299999999</v>
      </c>
      <c r="C54">
        <v>432.431367999999</v>
      </c>
    </row>
    <row r="55" spans="1:3" x14ac:dyDescent="0.2">
      <c r="A55" t="s">
        <v>56</v>
      </c>
      <c r="B55">
        <v>1688.81246699999</v>
      </c>
      <c r="C55">
        <v>1732.739517</v>
      </c>
    </row>
    <row r="56" spans="1:3" x14ac:dyDescent="0.2">
      <c r="A56" t="s">
        <v>57</v>
      </c>
      <c r="B56">
        <v>1775.8770709999901</v>
      </c>
      <c r="C56">
        <v>1912.4239620000001</v>
      </c>
    </row>
    <row r="57" spans="1:3" x14ac:dyDescent="0.2">
      <c r="A57" t="s">
        <v>58</v>
      </c>
      <c r="B57">
        <v>1233.059096</v>
      </c>
      <c r="C57">
        <v>1792.1163349999899</v>
      </c>
    </row>
    <row r="58" spans="1:3" x14ac:dyDescent="0.2">
      <c r="A58" t="s">
        <v>59</v>
      </c>
      <c r="B58">
        <v>1521.47747399999</v>
      </c>
      <c r="C58">
        <v>1603.3864209999999</v>
      </c>
    </row>
    <row r="59" spans="1:3" x14ac:dyDescent="0.2">
      <c r="A59" t="s">
        <v>60</v>
      </c>
      <c r="B59">
        <v>1996.2018639999999</v>
      </c>
      <c r="C59">
        <v>2243.9444159999998</v>
      </c>
    </row>
    <row r="60" spans="1:3" x14ac:dyDescent="0.2">
      <c r="A60" t="s">
        <v>61</v>
      </c>
      <c r="B60">
        <v>2060.99960499999</v>
      </c>
      <c r="C60">
        <v>2076.1777099999999</v>
      </c>
    </row>
    <row r="61" spans="1:3" x14ac:dyDescent="0.2">
      <c r="A61" t="s">
        <v>62</v>
      </c>
      <c r="B61">
        <v>1558.3945019999901</v>
      </c>
      <c r="C61">
        <v>1860.74120099999</v>
      </c>
    </row>
    <row r="62" spans="1:3" x14ac:dyDescent="0.2">
      <c r="A62" t="s">
        <v>63</v>
      </c>
      <c r="B62">
        <v>863.80896999999902</v>
      </c>
      <c r="C62">
        <v>785.95237199999997</v>
      </c>
    </row>
    <row r="63" spans="1:3" x14ac:dyDescent="0.2">
      <c r="A63" t="s">
        <v>64</v>
      </c>
      <c r="B63">
        <v>1961.1038739999999</v>
      </c>
      <c r="C63">
        <v>2687.941906</v>
      </c>
    </row>
    <row r="64" spans="1:3" x14ac:dyDescent="0.2">
      <c r="A64" t="s">
        <v>65</v>
      </c>
      <c r="B64">
        <v>2766.16061299999</v>
      </c>
      <c r="C64">
        <v>3309.5731770000002</v>
      </c>
    </row>
    <row r="65" spans="1:3" x14ac:dyDescent="0.2">
      <c r="A65" t="s">
        <v>66</v>
      </c>
      <c r="B65">
        <v>1527.602713</v>
      </c>
      <c r="C65">
        <v>1537.9849609999901</v>
      </c>
    </row>
    <row r="66" spans="1:3" x14ac:dyDescent="0.2">
      <c r="A66" t="s">
        <v>67</v>
      </c>
      <c r="B66">
        <v>693.07773199999997</v>
      </c>
      <c r="C66">
        <v>716.49169700000004</v>
      </c>
    </row>
    <row r="67" spans="1:3" x14ac:dyDescent="0.2">
      <c r="A67" t="s">
        <v>68</v>
      </c>
      <c r="B67">
        <v>1569.0627919999899</v>
      </c>
      <c r="C67">
        <v>1896.2320569999899</v>
      </c>
    </row>
    <row r="68" spans="1:3" x14ac:dyDescent="0.2">
      <c r="A68" t="s">
        <v>69</v>
      </c>
      <c r="B68">
        <v>1328.97762499999</v>
      </c>
      <c r="C68">
        <v>1465.305593</v>
      </c>
    </row>
    <row r="69" spans="1:3" x14ac:dyDescent="0.2">
      <c r="A69" t="s">
        <v>70</v>
      </c>
      <c r="B69">
        <v>1868.042923</v>
      </c>
      <c r="C69">
        <v>3007.5724359999999</v>
      </c>
    </row>
    <row r="70" spans="1:3" x14ac:dyDescent="0.2">
      <c r="A70" t="s">
        <v>71</v>
      </c>
      <c r="B70">
        <v>500.94591799999898</v>
      </c>
      <c r="C70">
        <v>539.27689199999998</v>
      </c>
    </row>
    <row r="71" spans="1:3" x14ac:dyDescent="0.2">
      <c r="A71" t="s">
        <v>72</v>
      </c>
      <c r="B71">
        <v>520.49798899999996</v>
      </c>
      <c r="C71">
        <v>553.44036300000005</v>
      </c>
    </row>
    <row r="72" spans="1:3" x14ac:dyDescent="0.2">
      <c r="A72" t="s">
        <v>73</v>
      </c>
      <c r="B72">
        <v>1503.90485099999</v>
      </c>
      <c r="C72">
        <v>1316.079864</v>
      </c>
    </row>
    <row r="73" spans="1:3" x14ac:dyDescent="0.2">
      <c r="A73" t="s">
        <v>74</v>
      </c>
      <c r="B73">
        <v>632.80588599999999</v>
      </c>
      <c r="C73">
        <v>662.71670499999902</v>
      </c>
    </row>
    <row r="74" spans="1:3" x14ac:dyDescent="0.2">
      <c r="A74" t="s">
        <v>75</v>
      </c>
      <c r="B74">
        <v>659.88912900000003</v>
      </c>
      <c r="C74">
        <v>742.78817199999901</v>
      </c>
    </row>
    <row r="75" spans="1:3" x14ac:dyDescent="0.2">
      <c r="A75" t="s">
        <v>76</v>
      </c>
      <c r="B75">
        <v>1646.3077639999999</v>
      </c>
      <c r="C75">
        <v>2093.9149849999999</v>
      </c>
    </row>
    <row r="76" spans="1:3" x14ac:dyDescent="0.2">
      <c r="A76" t="s">
        <v>77</v>
      </c>
      <c r="B76">
        <v>552.99815599999999</v>
      </c>
      <c r="C76">
        <v>644.81416000000002</v>
      </c>
    </row>
    <row r="77" spans="1:3" x14ac:dyDescent="0.2">
      <c r="A77" t="s">
        <v>78</v>
      </c>
      <c r="B77">
        <v>1675.4067600000001</v>
      </c>
      <c r="C77">
        <v>1500.3453010000001</v>
      </c>
    </row>
    <row r="78" spans="1:3" x14ac:dyDescent="0.2">
      <c r="A78" t="s">
        <v>79</v>
      </c>
      <c r="B78">
        <v>901.35168799999894</v>
      </c>
      <c r="C78">
        <v>1145.2855300000001</v>
      </c>
    </row>
    <row r="79" spans="1:3" x14ac:dyDescent="0.2">
      <c r="A79" t="s">
        <v>80</v>
      </c>
      <c r="B79">
        <v>1876.0958029999999</v>
      </c>
      <c r="C79">
        <v>2026.700022</v>
      </c>
    </row>
    <row r="80" spans="1:3" x14ac:dyDescent="0.2">
      <c r="A80" t="s">
        <v>81</v>
      </c>
      <c r="B80">
        <v>2258.644902</v>
      </c>
      <c r="C80">
        <v>2938.7968569999998</v>
      </c>
    </row>
    <row r="81" spans="1:3" x14ac:dyDescent="0.2">
      <c r="A81" t="s">
        <v>82</v>
      </c>
      <c r="B81">
        <v>2642.5007430000001</v>
      </c>
      <c r="C81">
        <v>2674.5497209999899</v>
      </c>
    </row>
    <row r="82" spans="1:3" x14ac:dyDescent="0.2">
      <c r="A82" t="s">
        <v>83</v>
      </c>
      <c r="B82">
        <v>1644.7339770000001</v>
      </c>
      <c r="C82">
        <v>1825.632413</v>
      </c>
    </row>
    <row r="83" spans="1:3" x14ac:dyDescent="0.2">
      <c r="A83" t="s">
        <v>84</v>
      </c>
      <c r="B83">
        <v>1730.9790210000001</v>
      </c>
      <c r="C83">
        <v>2463.5103629999899</v>
      </c>
    </row>
    <row r="84" spans="1:3" x14ac:dyDescent="0.2">
      <c r="A84" t="s">
        <v>85</v>
      </c>
      <c r="B84">
        <v>1773.8317099999899</v>
      </c>
      <c r="C84">
        <v>2367.1393039999898</v>
      </c>
    </row>
    <row r="85" spans="1:3" x14ac:dyDescent="0.2">
      <c r="A85" t="s">
        <v>86</v>
      </c>
      <c r="B85">
        <v>512.590184999999</v>
      </c>
      <c r="C85">
        <v>553.23837400000002</v>
      </c>
    </row>
    <row r="86" spans="1:3" x14ac:dyDescent="0.2">
      <c r="A86" t="s">
        <v>87</v>
      </c>
      <c r="B86">
        <v>1663.87611899999</v>
      </c>
      <c r="C86">
        <v>2731.8263749999901</v>
      </c>
    </row>
    <row r="87" spans="1:3" x14ac:dyDescent="0.2">
      <c r="A87" t="s">
        <v>88</v>
      </c>
      <c r="B87">
        <v>1761.04112299999</v>
      </c>
      <c r="C87">
        <v>1568.55676099999</v>
      </c>
    </row>
    <row r="88" spans="1:3" x14ac:dyDescent="0.2">
      <c r="A88" t="s">
        <v>89</v>
      </c>
      <c r="B88">
        <v>952.58598300000006</v>
      </c>
      <c r="C88">
        <v>1110.963405</v>
      </c>
    </row>
    <row r="89" spans="1:3" x14ac:dyDescent="0.2">
      <c r="A89" t="s">
        <v>90</v>
      </c>
      <c r="B89">
        <v>1912.45202699999</v>
      </c>
      <c r="C89">
        <v>1878.2172459999899</v>
      </c>
    </row>
    <row r="90" spans="1:3" x14ac:dyDescent="0.2">
      <c r="A90" t="s">
        <v>91</v>
      </c>
      <c r="B90">
        <v>2405.0717829999999</v>
      </c>
      <c r="C90">
        <v>3123.8097090000001</v>
      </c>
    </row>
    <row r="91" spans="1:3" x14ac:dyDescent="0.2">
      <c r="A91" t="s">
        <v>92</v>
      </c>
      <c r="B91">
        <v>677.53658099999996</v>
      </c>
      <c r="C91">
        <v>754.79496500000005</v>
      </c>
    </row>
    <row r="92" spans="1:3" x14ac:dyDescent="0.2">
      <c r="A92" t="s">
        <v>93</v>
      </c>
      <c r="B92">
        <v>1472.63219</v>
      </c>
      <c r="C92">
        <v>1725.412761</v>
      </c>
    </row>
    <row r="93" spans="1:3" x14ac:dyDescent="0.2">
      <c r="A93" t="s">
        <v>94</v>
      </c>
      <c r="B93">
        <v>1618.3051069999899</v>
      </c>
      <c r="C93">
        <v>2001.73149899999</v>
      </c>
    </row>
    <row r="94" spans="1:3" x14ac:dyDescent="0.2">
      <c r="A94" t="s">
        <v>95</v>
      </c>
      <c r="B94">
        <v>569.83963799999901</v>
      </c>
      <c r="C94">
        <v>560.03375600000004</v>
      </c>
    </row>
    <row r="95" spans="1:3" x14ac:dyDescent="0.2">
      <c r="A95" t="s">
        <v>96</v>
      </c>
      <c r="B95">
        <v>1593.8974330000001</v>
      </c>
      <c r="C95">
        <v>1300.173094</v>
      </c>
    </row>
    <row r="96" spans="1:3" x14ac:dyDescent="0.2">
      <c r="A96" t="s">
        <v>97</v>
      </c>
      <c r="B96">
        <v>620.41587300000003</v>
      </c>
      <c r="C96">
        <v>606.61575700000003</v>
      </c>
    </row>
    <row r="97" spans="1:3" x14ac:dyDescent="0.2">
      <c r="A97" t="s">
        <v>98</v>
      </c>
      <c r="B97">
        <v>2675.9090759999999</v>
      </c>
      <c r="C97">
        <v>3223.9923939999999</v>
      </c>
    </row>
    <row r="98" spans="1:3" x14ac:dyDescent="0.2">
      <c r="A98" t="s">
        <v>99</v>
      </c>
      <c r="B98">
        <v>3027.2408329999998</v>
      </c>
      <c r="C98">
        <v>1509.6069539999901</v>
      </c>
    </row>
    <row r="99" spans="1:3" x14ac:dyDescent="0.2">
      <c r="A99" t="s">
        <v>100</v>
      </c>
      <c r="B99">
        <v>2072.9372699999999</v>
      </c>
      <c r="C99">
        <v>1977.39404899999</v>
      </c>
    </row>
    <row r="100" spans="1:3" x14ac:dyDescent="0.2">
      <c r="A100" t="s">
        <v>101</v>
      </c>
      <c r="B100">
        <v>436.15438999999998</v>
      </c>
      <c r="C100">
        <v>521.09300800000005</v>
      </c>
    </row>
    <row r="101" spans="1:3" x14ac:dyDescent="0.2">
      <c r="A101" t="s">
        <v>102</v>
      </c>
      <c r="B101">
        <v>570.56209899999897</v>
      </c>
      <c r="C101">
        <v>641.70888000000002</v>
      </c>
    </row>
    <row r="102" spans="1:3" x14ac:dyDescent="0.2">
      <c r="A102" t="s">
        <v>103</v>
      </c>
      <c r="B102">
        <v>483.764780999999</v>
      </c>
      <c r="C102">
        <v>648.08342800000003</v>
      </c>
    </row>
    <row r="103" spans="1:3" x14ac:dyDescent="0.2">
      <c r="A103" t="s">
        <v>104</v>
      </c>
      <c r="B103">
        <v>1514.1458849999999</v>
      </c>
      <c r="C103">
        <v>1935.146307</v>
      </c>
    </row>
    <row r="104" spans="1:3" x14ac:dyDescent="0.2">
      <c r="A104" t="s">
        <v>105</v>
      </c>
      <c r="B104">
        <v>1004.651913</v>
      </c>
      <c r="C104">
        <v>1140.5627479999901</v>
      </c>
    </row>
    <row r="105" spans="1:3" x14ac:dyDescent="0.2">
      <c r="A105" t="s">
        <v>106</v>
      </c>
      <c r="B105">
        <v>2317.2583569999902</v>
      </c>
      <c r="C105">
        <v>3537.3052769999999</v>
      </c>
    </row>
    <row r="106" spans="1:3" x14ac:dyDescent="0.2">
      <c r="A106" t="s">
        <v>107</v>
      </c>
      <c r="B106">
        <v>2039.144446</v>
      </c>
      <c r="C106">
        <v>1957.810618</v>
      </c>
    </row>
    <row r="107" spans="1:3" x14ac:dyDescent="0.2">
      <c r="A107" t="s">
        <v>108</v>
      </c>
      <c r="B107">
        <v>1268.241931</v>
      </c>
      <c r="C107">
        <v>1130.0873999999999</v>
      </c>
    </row>
    <row r="108" spans="1:3" x14ac:dyDescent="0.2">
      <c r="A108" t="s">
        <v>109</v>
      </c>
      <c r="B108">
        <v>2315.8186839999998</v>
      </c>
      <c r="C108">
        <v>2673.2359630000001</v>
      </c>
    </row>
    <row r="109" spans="1:3" x14ac:dyDescent="0.2">
      <c r="A109" t="s">
        <v>110</v>
      </c>
      <c r="B109">
        <v>1457.467553</v>
      </c>
      <c r="C109">
        <v>1871.0276670000001</v>
      </c>
    </row>
    <row r="110" spans="1:3" x14ac:dyDescent="0.2">
      <c r="A110" t="s">
        <v>111</v>
      </c>
      <c r="B110">
        <v>2459.7133869999898</v>
      </c>
      <c r="C110">
        <v>2660.7993339999898</v>
      </c>
    </row>
    <row r="111" spans="1:3" x14ac:dyDescent="0.2">
      <c r="A111" t="s">
        <v>112</v>
      </c>
      <c r="B111">
        <v>568.60950100000002</v>
      </c>
      <c r="C111">
        <v>623.35464099999899</v>
      </c>
    </row>
    <row r="112" spans="1:3" x14ac:dyDescent="0.2">
      <c r="A112" t="s">
        <v>113</v>
      </c>
      <c r="B112">
        <v>1961.1775749999999</v>
      </c>
      <c r="C112">
        <v>2417.7545149999901</v>
      </c>
    </row>
    <row r="113" spans="1:3" x14ac:dyDescent="0.2">
      <c r="A113" t="s">
        <v>114</v>
      </c>
      <c r="B113">
        <v>672.80757199999903</v>
      </c>
      <c r="C113">
        <v>713.91941099999997</v>
      </c>
    </row>
    <row r="114" spans="1:3" x14ac:dyDescent="0.2">
      <c r="A114" t="s">
        <v>115</v>
      </c>
      <c r="B114">
        <v>1124.3231019999901</v>
      </c>
      <c r="C114">
        <v>1140.002675</v>
      </c>
    </row>
    <row r="115" spans="1:3" x14ac:dyDescent="0.2">
      <c r="A115" t="s">
        <v>116</v>
      </c>
      <c r="B115">
        <v>534.74175999999898</v>
      </c>
      <c r="C115">
        <v>578.88541599999996</v>
      </c>
    </row>
    <row r="116" spans="1:3" x14ac:dyDescent="0.2">
      <c r="A116" t="s">
        <v>117</v>
      </c>
      <c r="B116">
        <v>2667.8362339999899</v>
      </c>
      <c r="C116">
        <v>4052.070995</v>
      </c>
    </row>
    <row r="117" spans="1:3" x14ac:dyDescent="0.2">
      <c r="A117" t="s">
        <v>118</v>
      </c>
      <c r="B117">
        <v>830.32289200000002</v>
      </c>
      <c r="C117">
        <v>1009.20978799999</v>
      </c>
    </row>
    <row r="118" spans="1:3" x14ac:dyDescent="0.2">
      <c r="A118" t="s">
        <v>119</v>
      </c>
      <c r="B118">
        <v>2353.7811750000001</v>
      </c>
      <c r="C118">
        <v>2795.6005740000001</v>
      </c>
    </row>
    <row r="119" spans="1:3" x14ac:dyDescent="0.2">
      <c r="A119" t="s">
        <v>120</v>
      </c>
      <c r="B119">
        <v>293.153302</v>
      </c>
      <c r="C119">
        <v>354.33332899999999</v>
      </c>
    </row>
    <row r="120" spans="1:3" x14ac:dyDescent="0.2">
      <c r="A120" t="s">
        <v>121</v>
      </c>
      <c r="B120">
        <v>592.79339500000003</v>
      </c>
      <c r="C120">
        <v>651.20963099999994</v>
      </c>
    </row>
    <row r="121" spans="1:3" x14ac:dyDescent="0.2">
      <c r="A121" t="s">
        <v>122</v>
      </c>
      <c r="B121">
        <v>1881.21749399999</v>
      </c>
      <c r="C121">
        <v>2607.045435</v>
      </c>
    </row>
    <row r="122" spans="1:3" x14ac:dyDescent="0.2">
      <c r="A122" t="s">
        <v>123</v>
      </c>
      <c r="B122">
        <v>740.63440700000001</v>
      </c>
      <c r="C122">
        <v>870.99584199999902</v>
      </c>
    </row>
    <row r="123" spans="1:3" x14ac:dyDescent="0.2">
      <c r="A123" t="s">
        <v>124</v>
      </c>
      <c r="B123">
        <v>1538.53032799999</v>
      </c>
      <c r="C123">
        <v>1579.133206</v>
      </c>
    </row>
    <row r="124" spans="1:3" x14ac:dyDescent="0.2">
      <c r="A124" t="s">
        <v>125</v>
      </c>
      <c r="B124">
        <v>1437.4814159999901</v>
      </c>
      <c r="C124">
        <v>1893.8900819999999</v>
      </c>
    </row>
    <row r="125" spans="1:3" x14ac:dyDescent="0.2">
      <c r="A125" t="s">
        <v>126</v>
      </c>
      <c r="B125">
        <v>1875.77823699999</v>
      </c>
      <c r="C125">
        <v>2686.58235099999</v>
      </c>
    </row>
    <row r="126" spans="1:3" x14ac:dyDescent="0.2">
      <c r="A126" t="s">
        <v>127</v>
      </c>
      <c r="B126">
        <v>1427.883159</v>
      </c>
      <c r="C126">
        <v>1634.2777530000001</v>
      </c>
    </row>
    <row r="127" spans="1:3" x14ac:dyDescent="0.2">
      <c r="A127" t="s">
        <v>128</v>
      </c>
      <c r="B127">
        <v>449.880664999999</v>
      </c>
      <c r="C127">
        <v>447.921491</v>
      </c>
    </row>
    <row r="128" spans="1:3" x14ac:dyDescent="0.2">
      <c r="A128" t="s">
        <v>129</v>
      </c>
      <c r="B128">
        <v>1422.5617319999899</v>
      </c>
      <c r="C128">
        <v>2097.66922599999</v>
      </c>
    </row>
    <row r="129" spans="1:3" x14ac:dyDescent="0.2">
      <c r="A129" t="s">
        <v>130</v>
      </c>
      <c r="B129">
        <v>2034.766149</v>
      </c>
      <c r="C129">
        <v>2852.5241169999999</v>
      </c>
    </row>
    <row r="130" spans="1:3" x14ac:dyDescent="0.2">
      <c r="A130" t="s">
        <v>131</v>
      </c>
      <c r="B130">
        <v>385.198162999999</v>
      </c>
      <c r="C130">
        <v>386.41130500000003</v>
      </c>
    </row>
    <row r="131" spans="1:3" x14ac:dyDescent="0.2">
      <c r="A131" t="s">
        <v>132</v>
      </c>
      <c r="B131">
        <v>1665.9006569999999</v>
      </c>
      <c r="C131">
        <v>2494.4094949999999</v>
      </c>
    </row>
    <row r="132" spans="1:3" x14ac:dyDescent="0.2">
      <c r="A132" t="s">
        <v>133</v>
      </c>
      <c r="B132">
        <v>1685.36947699999</v>
      </c>
      <c r="C132">
        <v>2305.5334790000002</v>
      </c>
    </row>
    <row r="133" spans="1:3" x14ac:dyDescent="0.2">
      <c r="A133" t="s">
        <v>134</v>
      </c>
      <c r="B133">
        <v>811.40303099999903</v>
      </c>
      <c r="C133">
        <v>924.68387099999995</v>
      </c>
    </row>
    <row r="134" spans="1:3" x14ac:dyDescent="0.2">
      <c r="A134" t="s">
        <v>135</v>
      </c>
      <c r="B134">
        <v>1699.79690199999</v>
      </c>
      <c r="C134">
        <v>2010.0892329999999</v>
      </c>
    </row>
    <row r="135" spans="1:3" x14ac:dyDescent="0.2">
      <c r="A135" t="s">
        <v>136</v>
      </c>
      <c r="B135">
        <v>1297.4114749999901</v>
      </c>
      <c r="C135">
        <v>1371.0046460000001</v>
      </c>
    </row>
    <row r="136" spans="1:3" x14ac:dyDescent="0.2">
      <c r="A136" t="s">
        <v>137</v>
      </c>
      <c r="B136">
        <v>422.899066</v>
      </c>
      <c r="C136">
        <v>485.32289400000002</v>
      </c>
    </row>
    <row r="137" spans="1:3" x14ac:dyDescent="0.2">
      <c r="A137" t="s">
        <v>138</v>
      </c>
      <c r="B137">
        <v>1622.5638139999901</v>
      </c>
      <c r="C137">
        <v>1810.380071</v>
      </c>
    </row>
    <row r="138" spans="1:3" x14ac:dyDescent="0.2">
      <c r="A138" t="s">
        <v>139</v>
      </c>
      <c r="B138">
        <v>1353.767468</v>
      </c>
      <c r="C138">
        <v>1781.7764959999899</v>
      </c>
    </row>
    <row r="139" spans="1:3" x14ac:dyDescent="0.2">
      <c r="A139" t="s">
        <v>140</v>
      </c>
      <c r="B139">
        <v>2364.6162570000001</v>
      </c>
      <c r="C139">
        <v>2914.8241939999998</v>
      </c>
    </row>
    <row r="140" spans="1:3" x14ac:dyDescent="0.2">
      <c r="A140" t="s">
        <v>141</v>
      </c>
      <c r="B140">
        <v>386.61767400000002</v>
      </c>
      <c r="C140">
        <v>406.79208599999998</v>
      </c>
    </row>
    <row r="141" spans="1:3" x14ac:dyDescent="0.2">
      <c r="A141" t="s">
        <v>142</v>
      </c>
      <c r="B141">
        <v>781.02136399999995</v>
      </c>
      <c r="C141">
        <v>967.610177999999</v>
      </c>
    </row>
    <row r="142" spans="1:3" x14ac:dyDescent="0.2">
      <c r="A142" t="s">
        <v>143</v>
      </c>
      <c r="B142">
        <v>876.70216900000003</v>
      </c>
      <c r="C142">
        <v>1074.74645699999</v>
      </c>
    </row>
    <row r="143" spans="1:3" x14ac:dyDescent="0.2">
      <c r="A143" t="s">
        <v>144</v>
      </c>
      <c r="B143">
        <v>630.47368599999902</v>
      </c>
      <c r="C143">
        <v>655.32122999999899</v>
      </c>
    </row>
    <row r="144" spans="1:3" x14ac:dyDescent="0.2">
      <c r="A144" t="s">
        <v>145</v>
      </c>
      <c r="B144">
        <v>478.74261000000001</v>
      </c>
      <c r="C144">
        <v>579.89913200000001</v>
      </c>
    </row>
    <row r="145" spans="1:3" x14ac:dyDescent="0.2">
      <c r="A145" t="s">
        <v>146</v>
      </c>
      <c r="B145">
        <v>434.13105400000001</v>
      </c>
      <c r="C145">
        <v>417.25850000000003</v>
      </c>
    </row>
    <row r="146" spans="1:3" x14ac:dyDescent="0.2">
      <c r="A146" t="s">
        <v>147</v>
      </c>
      <c r="B146">
        <v>1909.7982359999901</v>
      </c>
      <c r="C146">
        <v>1999.91188499999</v>
      </c>
    </row>
    <row r="147" spans="1:3" x14ac:dyDescent="0.2">
      <c r="A147" t="s">
        <v>148</v>
      </c>
      <c r="B147">
        <v>710.60444099999995</v>
      </c>
      <c r="C147">
        <v>812.810745</v>
      </c>
    </row>
    <row r="148" spans="1:3" x14ac:dyDescent="0.2">
      <c r="A148" t="s">
        <v>149</v>
      </c>
      <c r="B148">
        <v>1153.05679499999</v>
      </c>
      <c r="C148">
        <v>1096.4848009999901</v>
      </c>
    </row>
    <row r="149" spans="1:3" x14ac:dyDescent="0.2">
      <c r="A149" t="s">
        <v>150</v>
      </c>
      <c r="B149">
        <v>1466.40488999999</v>
      </c>
      <c r="C149">
        <v>1674.3552830000001</v>
      </c>
    </row>
    <row r="150" spans="1:3" x14ac:dyDescent="0.2">
      <c r="A150" t="s">
        <v>151</v>
      </c>
      <c r="B150">
        <v>420.64314300000001</v>
      </c>
      <c r="C150">
        <v>447.25723499999998</v>
      </c>
    </row>
    <row r="151" spans="1:3" x14ac:dyDescent="0.2">
      <c r="A151" t="s">
        <v>152</v>
      </c>
      <c r="B151">
        <v>438.448860999999</v>
      </c>
      <c r="C151">
        <v>501.483218999999</v>
      </c>
    </row>
    <row r="152" spans="1:3" x14ac:dyDescent="0.2">
      <c r="A152" t="s">
        <v>153</v>
      </c>
      <c r="B152">
        <v>822.24427899999898</v>
      </c>
      <c r="C152">
        <v>744.86556900000005</v>
      </c>
    </row>
    <row r="153" spans="1:3" x14ac:dyDescent="0.2">
      <c r="A153" t="s">
        <v>154</v>
      </c>
      <c r="B153">
        <v>1840.118974</v>
      </c>
      <c r="C153">
        <v>1724.0403249999899</v>
      </c>
    </row>
    <row r="154" spans="1:3" x14ac:dyDescent="0.2">
      <c r="A154" t="s">
        <v>155</v>
      </c>
      <c r="B154">
        <v>1721.4857909999901</v>
      </c>
      <c r="C154">
        <v>2457.7555139999899</v>
      </c>
    </row>
    <row r="155" spans="1:3" x14ac:dyDescent="0.2">
      <c r="A155" t="s">
        <v>156</v>
      </c>
      <c r="B155">
        <v>1923.0439919999999</v>
      </c>
      <c r="C155">
        <v>2414.4401169999901</v>
      </c>
    </row>
    <row r="156" spans="1:3" x14ac:dyDescent="0.2">
      <c r="A156" t="s">
        <v>157</v>
      </c>
      <c r="B156">
        <v>1798.37503099999</v>
      </c>
      <c r="C156">
        <v>2167.9812929999998</v>
      </c>
    </row>
    <row r="157" spans="1:3" x14ac:dyDescent="0.2">
      <c r="A157" t="s">
        <v>158</v>
      </c>
      <c r="B157">
        <v>1768.3331899999901</v>
      </c>
      <c r="C157">
        <v>1761.67974199999</v>
      </c>
    </row>
    <row r="158" spans="1:3" x14ac:dyDescent="0.2">
      <c r="A158" t="s">
        <v>159</v>
      </c>
      <c r="B158">
        <v>1931.9083740000001</v>
      </c>
      <c r="C158">
        <v>2437.7250839999901</v>
      </c>
    </row>
    <row r="159" spans="1:3" x14ac:dyDescent="0.2">
      <c r="A159" t="s">
        <v>160</v>
      </c>
      <c r="B159">
        <v>2417.3005440000002</v>
      </c>
      <c r="C159">
        <v>4381.7908180000004</v>
      </c>
    </row>
    <row r="160" spans="1:3" x14ac:dyDescent="0.2">
      <c r="A160" t="s">
        <v>161</v>
      </c>
      <c r="B160">
        <v>758.64539199999899</v>
      </c>
      <c r="C160">
        <v>700.21794699999998</v>
      </c>
    </row>
    <row r="161" spans="1:3" x14ac:dyDescent="0.2">
      <c r="A161" t="s">
        <v>162</v>
      </c>
      <c r="B161">
        <v>451.45485300000001</v>
      </c>
      <c r="C161">
        <v>466.56430899999998</v>
      </c>
    </row>
    <row r="162" spans="1:3" x14ac:dyDescent="0.2">
      <c r="A162" t="s">
        <v>163</v>
      </c>
      <c r="B162">
        <v>1506.675432</v>
      </c>
      <c r="C162">
        <v>1933.8747490000001</v>
      </c>
    </row>
    <row r="163" spans="1:3" x14ac:dyDescent="0.2">
      <c r="A163" t="s">
        <v>164</v>
      </c>
      <c r="B163">
        <v>555.30335599999898</v>
      </c>
      <c r="C163">
        <v>553.27631299999996</v>
      </c>
    </row>
    <row r="164" spans="1:3" x14ac:dyDescent="0.2">
      <c r="A164" t="s">
        <v>165</v>
      </c>
      <c r="B164">
        <v>2486.5329769999998</v>
      </c>
      <c r="C164">
        <v>3515.4443620000002</v>
      </c>
    </row>
    <row r="165" spans="1:3" x14ac:dyDescent="0.2">
      <c r="A165" t="s">
        <v>166</v>
      </c>
      <c r="B165">
        <v>1881.7102129999901</v>
      </c>
      <c r="C165">
        <v>2620.4161759999902</v>
      </c>
    </row>
    <row r="166" spans="1:3" x14ac:dyDescent="0.2">
      <c r="A166" t="s">
        <v>167</v>
      </c>
      <c r="B166">
        <v>1672.516793</v>
      </c>
      <c r="C166">
        <v>2136.4960969999902</v>
      </c>
    </row>
    <row r="167" spans="1:3" x14ac:dyDescent="0.2">
      <c r="A167" t="s">
        <v>168</v>
      </c>
      <c r="B167">
        <v>1547.065386</v>
      </c>
      <c r="C167">
        <v>2236.018689</v>
      </c>
    </row>
    <row r="168" spans="1:3" x14ac:dyDescent="0.2">
      <c r="A168" t="s">
        <v>169</v>
      </c>
      <c r="B168">
        <v>687.16269</v>
      </c>
      <c r="C168">
        <v>738.74244099999896</v>
      </c>
    </row>
    <row r="169" spans="1:3" x14ac:dyDescent="0.2">
      <c r="A169" t="s">
        <v>170</v>
      </c>
      <c r="B169">
        <v>612.14621799999998</v>
      </c>
      <c r="C169">
        <v>750.34367099999895</v>
      </c>
    </row>
    <row r="170" spans="1:3" x14ac:dyDescent="0.2">
      <c r="A170" t="s">
        <v>171</v>
      </c>
      <c r="B170">
        <v>753.85922099999902</v>
      </c>
      <c r="C170">
        <v>824.75034900000003</v>
      </c>
    </row>
    <row r="171" spans="1:3" x14ac:dyDescent="0.2">
      <c r="A171" t="s">
        <v>172</v>
      </c>
      <c r="B171">
        <v>668.48629499999902</v>
      </c>
      <c r="C171">
        <v>604.381709</v>
      </c>
    </row>
    <row r="172" spans="1:3" x14ac:dyDescent="0.2">
      <c r="A172" t="s">
        <v>173</v>
      </c>
      <c r="B172">
        <v>850.49668999999903</v>
      </c>
      <c r="C172">
        <v>962.07234100000005</v>
      </c>
    </row>
    <row r="173" spans="1:3" x14ac:dyDescent="0.2">
      <c r="A173" t="s">
        <v>174</v>
      </c>
      <c r="B173">
        <v>1674.516836</v>
      </c>
      <c r="C173">
        <v>1527.3735749999901</v>
      </c>
    </row>
    <row r="174" spans="1:3" x14ac:dyDescent="0.2">
      <c r="A174" t="s">
        <v>175</v>
      </c>
      <c r="B174">
        <v>1746.1121659999999</v>
      </c>
      <c r="C174">
        <v>1747.2909479999901</v>
      </c>
    </row>
    <row r="175" spans="1:3" x14ac:dyDescent="0.2">
      <c r="A175" t="s">
        <v>176</v>
      </c>
      <c r="B175">
        <v>1714.0966619999999</v>
      </c>
      <c r="C175">
        <v>1638.9175009999999</v>
      </c>
    </row>
    <row r="176" spans="1:3" x14ac:dyDescent="0.2">
      <c r="A176" t="s">
        <v>177</v>
      </c>
      <c r="B176">
        <v>1428.5438590000001</v>
      </c>
      <c r="C176">
        <v>1259.2028479999899</v>
      </c>
    </row>
    <row r="177" spans="1:3" x14ac:dyDescent="0.2">
      <c r="A177" t="s">
        <v>178</v>
      </c>
      <c r="B177">
        <v>2164.707347</v>
      </c>
      <c r="C177">
        <v>2913.7352649999998</v>
      </c>
    </row>
    <row r="178" spans="1:3" x14ac:dyDescent="0.2">
      <c r="A178" t="s">
        <v>179</v>
      </c>
      <c r="B178">
        <v>507.02377099999899</v>
      </c>
      <c r="C178">
        <v>574.43968399999903</v>
      </c>
    </row>
    <row r="179" spans="1:3" x14ac:dyDescent="0.2">
      <c r="A179" t="s">
        <v>180</v>
      </c>
      <c r="B179">
        <v>1311.7798439999999</v>
      </c>
      <c r="C179">
        <v>1001.043138</v>
      </c>
    </row>
    <row r="180" spans="1:3" x14ac:dyDescent="0.2">
      <c r="A180" t="s">
        <v>181</v>
      </c>
      <c r="B180">
        <v>1560.516488</v>
      </c>
      <c r="C180">
        <v>2470.9006219999901</v>
      </c>
    </row>
    <row r="181" spans="1:3" x14ac:dyDescent="0.2">
      <c r="A181" t="s">
        <v>182</v>
      </c>
      <c r="B181">
        <v>2078.9490429999901</v>
      </c>
      <c r="C181">
        <v>2639.4901909999899</v>
      </c>
    </row>
    <row r="182" spans="1:3" x14ac:dyDescent="0.2">
      <c r="A182" t="s">
        <v>183</v>
      </c>
      <c r="B182">
        <v>384.17290200000002</v>
      </c>
      <c r="C182">
        <v>473.18915299999901</v>
      </c>
    </row>
    <row r="183" spans="1:3" x14ac:dyDescent="0.2">
      <c r="A183" t="s">
        <v>184</v>
      </c>
      <c r="B183">
        <v>549.11833799999897</v>
      </c>
      <c r="C183">
        <v>558.95182999999997</v>
      </c>
    </row>
    <row r="184" spans="1:3" x14ac:dyDescent="0.2">
      <c r="A184" t="s">
        <v>185</v>
      </c>
      <c r="B184">
        <v>709.71968099999901</v>
      </c>
      <c r="C184">
        <v>899.156387</v>
      </c>
    </row>
    <row r="185" spans="1:3" x14ac:dyDescent="0.2">
      <c r="A185" t="s">
        <v>186</v>
      </c>
      <c r="B185">
        <v>1068.4567959999999</v>
      </c>
      <c r="C185">
        <v>1638.297047</v>
      </c>
    </row>
    <row r="186" spans="1:3" x14ac:dyDescent="0.2">
      <c r="A186" t="s">
        <v>187</v>
      </c>
      <c r="B186">
        <v>567.39811099999997</v>
      </c>
      <c r="C186">
        <v>755.20980399999996</v>
      </c>
    </row>
    <row r="187" spans="1:3" x14ac:dyDescent="0.2">
      <c r="A187" t="s">
        <v>188</v>
      </c>
      <c r="B187">
        <v>785.84654399999897</v>
      </c>
      <c r="C187">
        <v>642.96577300000001</v>
      </c>
    </row>
    <row r="188" spans="1:3" x14ac:dyDescent="0.2">
      <c r="A188" t="s">
        <v>189</v>
      </c>
      <c r="B188">
        <v>613.18545099999903</v>
      </c>
      <c r="C188">
        <v>732.71670499999902</v>
      </c>
    </row>
    <row r="189" spans="1:3" x14ac:dyDescent="0.2">
      <c r="A189" t="s">
        <v>190</v>
      </c>
      <c r="B189">
        <v>47891.986657000001</v>
      </c>
      <c r="C189">
        <v>6365.1639699999996</v>
      </c>
    </row>
    <row r="190" spans="1:3" x14ac:dyDescent="0.2">
      <c r="A190" t="s">
        <v>191</v>
      </c>
      <c r="B190">
        <v>429.41892999999902</v>
      </c>
      <c r="C190">
        <v>605.14364499999897</v>
      </c>
    </row>
    <row r="191" spans="1:3" x14ac:dyDescent="0.2">
      <c r="A191" t="s">
        <v>192</v>
      </c>
      <c r="B191">
        <v>553.84269999999901</v>
      </c>
      <c r="C191">
        <v>490.14111700000001</v>
      </c>
    </row>
    <row r="192" spans="1:3" x14ac:dyDescent="0.2">
      <c r="A192" t="s">
        <v>193</v>
      </c>
      <c r="B192">
        <v>2193.734942</v>
      </c>
      <c r="C192">
        <v>2324.326935</v>
      </c>
    </row>
    <row r="193" spans="1:3" x14ac:dyDescent="0.2">
      <c r="A193" t="s">
        <v>194</v>
      </c>
      <c r="B193">
        <v>486.47876399999899</v>
      </c>
      <c r="C193">
        <v>406.12250299999999</v>
      </c>
    </row>
    <row r="194" spans="1:3" x14ac:dyDescent="0.2">
      <c r="A194" t="s">
        <v>195</v>
      </c>
      <c r="B194">
        <v>557.62140499999998</v>
      </c>
      <c r="C194">
        <v>634.55130299999996</v>
      </c>
    </row>
    <row r="195" spans="1:3" x14ac:dyDescent="0.2">
      <c r="A195" t="s">
        <v>196</v>
      </c>
      <c r="B195">
        <v>500.95858900000002</v>
      </c>
      <c r="C195">
        <v>579.86565299999904</v>
      </c>
    </row>
    <row r="196" spans="1:3" x14ac:dyDescent="0.2">
      <c r="A196" t="s">
        <v>197</v>
      </c>
      <c r="B196">
        <v>1472.7461069999899</v>
      </c>
      <c r="C196">
        <v>1830.4993399999901</v>
      </c>
    </row>
    <row r="197" spans="1:3" x14ac:dyDescent="0.2">
      <c r="A197" t="s">
        <v>198</v>
      </c>
      <c r="B197">
        <v>815.87852899999905</v>
      </c>
      <c r="C197">
        <v>759.17724399999895</v>
      </c>
    </row>
    <row r="198" spans="1:3" x14ac:dyDescent="0.2">
      <c r="A198" t="s">
        <v>199</v>
      </c>
      <c r="B198">
        <v>598.82298900000001</v>
      </c>
      <c r="C198">
        <v>743.09726499999897</v>
      </c>
    </row>
    <row r="199" spans="1:3" x14ac:dyDescent="0.2">
      <c r="A199" t="s">
        <v>200</v>
      </c>
      <c r="B199">
        <v>702.74210400000004</v>
      </c>
      <c r="C199">
        <v>749.26030899999898</v>
      </c>
    </row>
    <row r="200" spans="1:3" x14ac:dyDescent="0.2">
      <c r="A200" t="s">
        <v>201</v>
      </c>
      <c r="B200">
        <v>1287.66560999999</v>
      </c>
      <c r="C200">
        <v>1696.360195</v>
      </c>
    </row>
    <row r="201" spans="1:3" x14ac:dyDescent="0.2">
      <c r="A201" t="s">
        <v>202</v>
      </c>
      <c r="B201">
        <v>2197.5195589999998</v>
      </c>
      <c r="C201">
        <v>3065.7830859999999</v>
      </c>
    </row>
    <row r="202" spans="1:3" x14ac:dyDescent="0.2">
      <c r="A202" t="s">
        <v>203</v>
      </c>
      <c r="B202">
        <v>1027.7036249999901</v>
      </c>
      <c r="C202">
        <v>578.280698999999</v>
      </c>
    </row>
    <row r="203" spans="1:3" x14ac:dyDescent="0.2">
      <c r="A203" t="s">
        <v>204</v>
      </c>
      <c r="B203">
        <v>1495.443534</v>
      </c>
      <c r="C203">
        <v>1431.763418</v>
      </c>
    </row>
    <row r="204" spans="1:3" x14ac:dyDescent="0.2">
      <c r="A204" t="s">
        <v>205</v>
      </c>
      <c r="B204">
        <v>1870.73368399999</v>
      </c>
      <c r="C204">
        <v>1851.15022399999</v>
      </c>
    </row>
    <row r="205" spans="1:3" x14ac:dyDescent="0.2">
      <c r="A205" t="s">
        <v>206</v>
      </c>
      <c r="B205">
        <v>1342.8057079999901</v>
      </c>
      <c r="C205">
        <v>1417.085838</v>
      </c>
    </row>
    <row r="206" spans="1:3" x14ac:dyDescent="0.2">
      <c r="A206" t="s">
        <v>207</v>
      </c>
      <c r="B206">
        <v>617.03073999999901</v>
      </c>
      <c r="C206">
        <v>565.98428599999897</v>
      </c>
    </row>
    <row r="207" spans="1:3" x14ac:dyDescent="0.2">
      <c r="A207" t="s">
        <v>208</v>
      </c>
      <c r="B207">
        <v>692.392775999999</v>
      </c>
      <c r="C207">
        <v>852.472399</v>
      </c>
    </row>
    <row r="208" spans="1:3" x14ac:dyDescent="0.2">
      <c r="A208" t="s">
        <v>209</v>
      </c>
      <c r="B208">
        <v>677.90660599999899</v>
      </c>
      <c r="C208">
        <v>695.40741899999898</v>
      </c>
    </row>
    <row r="209" spans="1:3" x14ac:dyDescent="0.2">
      <c r="A209" t="s">
        <v>210</v>
      </c>
      <c r="B209">
        <v>1424.78639</v>
      </c>
      <c r="C209">
        <v>1721.40263799999</v>
      </c>
    </row>
    <row r="210" spans="1:3" x14ac:dyDescent="0.2">
      <c r="A210" t="s">
        <v>211</v>
      </c>
      <c r="B210">
        <v>1614.2791279999899</v>
      </c>
      <c r="C210">
        <v>2106.3391509999901</v>
      </c>
    </row>
    <row r="211" spans="1:3" x14ac:dyDescent="0.2">
      <c r="A211" t="s">
        <v>212</v>
      </c>
      <c r="B211">
        <v>1581.398786</v>
      </c>
      <c r="C211">
        <v>1304.56403</v>
      </c>
    </row>
    <row r="212" spans="1:3" x14ac:dyDescent="0.2">
      <c r="A212" t="s">
        <v>213</v>
      </c>
      <c r="B212">
        <v>556.44175900000005</v>
      </c>
      <c r="C212">
        <v>547.81949199999997</v>
      </c>
    </row>
    <row r="213" spans="1:3" x14ac:dyDescent="0.2">
      <c r="A213" t="s">
        <v>214</v>
      </c>
      <c r="B213">
        <v>1935.454029</v>
      </c>
      <c r="C213">
        <v>2576.3232670000002</v>
      </c>
    </row>
    <row r="214" spans="1:3" x14ac:dyDescent="0.2">
      <c r="A214" t="s">
        <v>215</v>
      </c>
      <c r="B214">
        <v>699.99539499999901</v>
      </c>
      <c r="C214">
        <v>841.76681599999904</v>
      </c>
    </row>
    <row r="215" spans="1:3" x14ac:dyDescent="0.2">
      <c r="A215" t="s">
        <v>216</v>
      </c>
      <c r="B215">
        <v>425.830569999999</v>
      </c>
      <c r="C215">
        <v>510.050678</v>
      </c>
    </row>
    <row r="216" spans="1:3" x14ac:dyDescent="0.2">
      <c r="A216" t="s">
        <v>217</v>
      </c>
      <c r="B216">
        <v>700.80080399999997</v>
      </c>
      <c r="C216">
        <v>719.64297099999999</v>
      </c>
    </row>
    <row r="217" spans="1:3" x14ac:dyDescent="0.2">
      <c r="A217" t="s">
        <v>218</v>
      </c>
      <c r="B217">
        <v>652.18043399999897</v>
      </c>
      <c r="C217">
        <v>683.34459999999899</v>
      </c>
    </row>
    <row r="218" spans="1:3" x14ac:dyDescent="0.2">
      <c r="A218" t="s">
        <v>219</v>
      </c>
      <c r="B218">
        <v>1539.9292049999899</v>
      </c>
      <c r="C218">
        <v>1784.427649</v>
      </c>
    </row>
    <row r="219" spans="1:3" x14ac:dyDescent="0.2">
      <c r="A219" t="s">
        <v>220</v>
      </c>
      <c r="B219">
        <v>1504.0002219999899</v>
      </c>
      <c r="C219">
        <v>2026.2455150000001</v>
      </c>
    </row>
    <row r="220" spans="1:3" x14ac:dyDescent="0.2">
      <c r="A220" t="s">
        <v>221</v>
      </c>
      <c r="B220">
        <v>715.43815299999903</v>
      </c>
      <c r="C220">
        <v>840.62285299999996</v>
      </c>
    </row>
    <row r="221" spans="1:3" x14ac:dyDescent="0.2">
      <c r="A221" t="s">
        <v>222</v>
      </c>
      <c r="B221">
        <v>353.89865899999899</v>
      </c>
      <c r="C221">
        <v>382.70952999999901</v>
      </c>
    </row>
    <row r="222" spans="1:3" x14ac:dyDescent="0.2">
      <c r="A222" t="s">
        <v>223</v>
      </c>
      <c r="B222">
        <v>410.974357</v>
      </c>
      <c r="C222">
        <v>505.45511699999901</v>
      </c>
    </row>
    <row r="223" spans="1:3" x14ac:dyDescent="0.2">
      <c r="A223" t="s">
        <v>224</v>
      </c>
      <c r="B223">
        <v>953.03947500000004</v>
      </c>
      <c r="C223">
        <v>1481.897119</v>
      </c>
    </row>
    <row r="224" spans="1:3" x14ac:dyDescent="0.2">
      <c r="A224" t="s">
        <v>225</v>
      </c>
      <c r="B224">
        <v>2411.3911859999998</v>
      </c>
      <c r="C224">
        <v>2669.9910289999898</v>
      </c>
    </row>
    <row r="225" spans="1:3" x14ac:dyDescent="0.2">
      <c r="A225" t="s">
        <v>226</v>
      </c>
      <c r="B225">
        <v>330.09712299999899</v>
      </c>
      <c r="C225">
        <v>365.48450700000001</v>
      </c>
    </row>
    <row r="226" spans="1:3" x14ac:dyDescent="0.2">
      <c r="A226" t="s">
        <v>227</v>
      </c>
      <c r="B226">
        <v>2392.6414180000002</v>
      </c>
      <c r="C226">
        <v>2726.2628069999901</v>
      </c>
    </row>
    <row r="227" spans="1:3" x14ac:dyDescent="0.2">
      <c r="A227" t="s">
        <v>228</v>
      </c>
      <c r="B227">
        <v>1775.6784909999999</v>
      </c>
      <c r="C227">
        <v>2168.7091779999901</v>
      </c>
    </row>
    <row r="228" spans="1:3" x14ac:dyDescent="0.2">
      <c r="A228" t="s">
        <v>229</v>
      </c>
      <c r="B228">
        <v>1374.573101</v>
      </c>
      <c r="C228">
        <v>1800.87905799999</v>
      </c>
    </row>
    <row r="229" spans="1:3" x14ac:dyDescent="0.2">
      <c r="A229" t="s">
        <v>230</v>
      </c>
      <c r="B229">
        <v>1050.54645399999</v>
      </c>
      <c r="C229">
        <v>1072.069062</v>
      </c>
    </row>
    <row r="230" spans="1:3" x14ac:dyDescent="0.2">
      <c r="A230" t="s">
        <v>231</v>
      </c>
      <c r="B230">
        <v>1869.993702</v>
      </c>
      <c r="C230">
        <v>2160.445506</v>
      </c>
    </row>
    <row r="231" spans="1:3" x14ac:dyDescent="0.2">
      <c r="A231" t="s">
        <v>232</v>
      </c>
      <c r="B231">
        <v>2033.35455599999</v>
      </c>
      <c r="C231">
        <v>3066.5257700000002</v>
      </c>
    </row>
    <row r="232" spans="1:3" x14ac:dyDescent="0.2">
      <c r="A232" t="s">
        <v>233</v>
      </c>
      <c r="B232">
        <v>1779.1549539999901</v>
      </c>
      <c r="C232">
        <v>2020.8387579999901</v>
      </c>
    </row>
    <row r="233" spans="1:3" x14ac:dyDescent="0.2">
      <c r="A233" t="s">
        <v>234</v>
      </c>
      <c r="B233">
        <v>1638.7934379999999</v>
      </c>
      <c r="C233">
        <v>1495.9876849999901</v>
      </c>
    </row>
    <row r="234" spans="1:3" x14ac:dyDescent="0.2">
      <c r="A234" t="s">
        <v>235</v>
      </c>
      <c r="B234">
        <v>405.200187999999</v>
      </c>
      <c r="C234">
        <v>431.78108700000001</v>
      </c>
    </row>
    <row r="235" spans="1:3" x14ac:dyDescent="0.2">
      <c r="A235" t="s">
        <v>236</v>
      </c>
      <c r="B235">
        <v>1425.56499299999</v>
      </c>
      <c r="C235">
        <v>1349.38651399999</v>
      </c>
    </row>
    <row r="236" spans="1:3" x14ac:dyDescent="0.2">
      <c r="A236" t="s">
        <v>237</v>
      </c>
      <c r="B236">
        <v>801.55945399999996</v>
      </c>
      <c r="C236">
        <v>1064.90497599999</v>
      </c>
    </row>
    <row r="237" spans="1:3" x14ac:dyDescent="0.2">
      <c r="A237" t="s">
        <v>238</v>
      </c>
      <c r="B237">
        <v>275.10162600000001</v>
      </c>
      <c r="C237">
        <v>362.91030599999903</v>
      </c>
    </row>
    <row r="238" spans="1:3" x14ac:dyDescent="0.2">
      <c r="A238" t="s">
        <v>239</v>
      </c>
      <c r="B238">
        <v>1766.21072</v>
      </c>
      <c r="C238">
        <v>1706.139375</v>
      </c>
    </row>
    <row r="239" spans="1:3" x14ac:dyDescent="0.2">
      <c r="A239" t="s">
        <v>240</v>
      </c>
      <c r="B239">
        <v>1991.97920399999</v>
      </c>
      <c r="C239">
        <v>2147.3128109999898</v>
      </c>
    </row>
    <row r="240" spans="1:3" x14ac:dyDescent="0.2">
      <c r="A240" t="s">
        <v>241</v>
      </c>
      <c r="B240">
        <v>2170.2684429999899</v>
      </c>
      <c r="C240">
        <v>3137.0309980000002</v>
      </c>
    </row>
    <row r="241" spans="1:3" x14ac:dyDescent="0.2">
      <c r="A241" t="s">
        <v>242</v>
      </c>
      <c r="B241">
        <v>392.77057600000001</v>
      </c>
      <c r="C241">
        <v>347.43997799999897</v>
      </c>
    </row>
    <row r="242" spans="1:3" x14ac:dyDescent="0.2">
      <c r="A242" t="s">
        <v>243</v>
      </c>
      <c r="B242">
        <v>774.43004599999995</v>
      </c>
      <c r="C242">
        <v>773.96913499999903</v>
      </c>
    </row>
    <row r="243" spans="1:3" x14ac:dyDescent="0.2">
      <c r="A243" t="s">
        <v>244</v>
      </c>
      <c r="B243">
        <v>488.50075299999901</v>
      </c>
      <c r="C243">
        <v>466.762767</v>
      </c>
    </row>
    <row r="244" spans="1:3" x14ac:dyDescent="0.2">
      <c r="A244" t="s">
        <v>245</v>
      </c>
      <c r="B244">
        <v>1534.5053969999999</v>
      </c>
      <c r="C244">
        <v>2171.0322369999899</v>
      </c>
    </row>
    <row r="245" spans="1:3" x14ac:dyDescent="0.2">
      <c r="A245" t="s">
        <v>246</v>
      </c>
      <c r="B245">
        <v>1185.79042999999</v>
      </c>
      <c r="C245">
        <v>1131.99408899999</v>
      </c>
    </row>
    <row r="246" spans="1:3" x14ac:dyDescent="0.2">
      <c r="A246" t="s">
        <v>247</v>
      </c>
      <c r="B246">
        <v>472.104445</v>
      </c>
      <c r="C246">
        <v>607.21119699999895</v>
      </c>
    </row>
    <row r="247" spans="1:3" x14ac:dyDescent="0.2">
      <c r="A247" t="s">
        <v>248</v>
      </c>
      <c r="B247">
        <v>385.03876599999899</v>
      </c>
      <c r="C247">
        <v>312.16347000000002</v>
      </c>
    </row>
    <row r="248" spans="1:3" x14ac:dyDescent="0.2">
      <c r="A248" t="s">
        <v>249</v>
      </c>
      <c r="B248">
        <v>1733.4053469999899</v>
      </c>
      <c r="C248">
        <v>1910.668819</v>
      </c>
    </row>
    <row r="249" spans="1:3" x14ac:dyDescent="0.2">
      <c r="A249" t="s">
        <v>250</v>
      </c>
      <c r="B249">
        <v>911.52756999999997</v>
      </c>
      <c r="C249">
        <v>881.98177499999895</v>
      </c>
    </row>
    <row r="250" spans="1:3" x14ac:dyDescent="0.2">
      <c r="A250" t="s">
        <v>251</v>
      </c>
      <c r="B250">
        <v>461.02556399999997</v>
      </c>
      <c r="C250">
        <v>617.84449199999904</v>
      </c>
    </row>
    <row r="251" spans="1:3" x14ac:dyDescent="0.2">
      <c r="A251" t="s">
        <v>252</v>
      </c>
      <c r="B251">
        <v>1815.4614449999999</v>
      </c>
      <c r="C251">
        <v>2137.5557180000001</v>
      </c>
    </row>
    <row r="252" spans="1:3" x14ac:dyDescent="0.2">
      <c r="A252" t="s">
        <v>253</v>
      </c>
      <c r="B252">
        <v>569.956503</v>
      </c>
      <c r="C252">
        <v>640.80385699999999</v>
      </c>
    </row>
    <row r="253" spans="1:3" x14ac:dyDescent="0.2">
      <c r="A253" t="s">
        <v>254</v>
      </c>
      <c r="B253">
        <v>508.66485099999898</v>
      </c>
      <c r="C253">
        <v>632.35431600000004</v>
      </c>
    </row>
    <row r="254" spans="1:3" x14ac:dyDescent="0.2">
      <c r="A254" t="s">
        <v>255</v>
      </c>
      <c r="B254">
        <v>544.40219599999898</v>
      </c>
      <c r="C254">
        <v>568.50390199999902</v>
      </c>
    </row>
    <row r="255" spans="1:3" x14ac:dyDescent="0.2">
      <c r="A255" t="s">
        <v>256</v>
      </c>
      <c r="B255">
        <v>1716.0935919999999</v>
      </c>
      <c r="C255">
        <v>1738.2921369999899</v>
      </c>
    </row>
    <row r="256" spans="1:3" x14ac:dyDescent="0.2">
      <c r="A256" t="s">
        <v>257</v>
      </c>
      <c r="B256">
        <v>538.773270999999</v>
      </c>
      <c r="C256">
        <v>577.11567400000001</v>
      </c>
    </row>
    <row r="257" spans="1:3" x14ac:dyDescent="0.2">
      <c r="A257" t="s">
        <v>258</v>
      </c>
      <c r="B257">
        <v>362.75240599999898</v>
      </c>
      <c r="C257">
        <v>444.722184999999</v>
      </c>
    </row>
    <row r="258" spans="1:3" x14ac:dyDescent="0.2">
      <c r="A258" t="s">
        <v>259</v>
      </c>
      <c r="B258">
        <v>409.02258299999897</v>
      </c>
      <c r="C258">
        <v>448.93642199999999</v>
      </c>
    </row>
    <row r="259" spans="1:3" x14ac:dyDescent="0.2">
      <c r="A259" t="s">
        <v>260</v>
      </c>
      <c r="B259">
        <v>763.01599899999906</v>
      </c>
      <c r="C259">
        <v>891.66195299999902</v>
      </c>
    </row>
    <row r="260" spans="1:3" x14ac:dyDescent="0.2">
      <c r="A260" t="s">
        <v>261</v>
      </c>
      <c r="B260">
        <v>623.30524799999898</v>
      </c>
      <c r="C260">
        <v>566.43739599999901</v>
      </c>
    </row>
    <row r="261" spans="1:3" x14ac:dyDescent="0.2">
      <c r="A261" t="s">
        <v>262</v>
      </c>
      <c r="B261">
        <v>647.40776700000004</v>
      </c>
      <c r="C261">
        <v>755.83034799999905</v>
      </c>
    </row>
    <row r="262" spans="1:3" x14ac:dyDescent="0.2">
      <c r="A262" t="s">
        <v>263</v>
      </c>
      <c r="B262">
        <v>587.18322799999999</v>
      </c>
      <c r="C262">
        <v>676.10317499999996</v>
      </c>
    </row>
    <row r="263" spans="1:3" x14ac:dyDescent="0.2">
      <c r="A263" t="s">
        <v>264</v>
      </c>
      <c r="B263">
        <v>2175.9048049999901</v>
      </c>
      <c r="C263">
        <v>2567.9362599999999</v>
      </c>
    </row>
    <row r="264" spans="1:3" x14ac:dyDescent="0.2">
      <c r="A264" t="s">
        <v>265</v>
      </c>
      <c r="B264">
        <v>344.33106700000002</v>
      </c>
      <c r="C264">
        <v>465.35408999999999</v>
      </c>
    </row>
    <row r="265" spans="1:3" x14ac:dyDescent="0.2">
      <c r="A265" t="s">
        <v>266</v>
      </c>
      <c r="B265">
        <v>291.05158799999998</v>
      </c>
      <c r="C265">
        <v>318.535076</v>
      </c>
    </row>
    <row r="266" spans="1:3" x14ac:dyDescent="0.2">
      <c r="A266" t="s">
        <v>267</v>
      </c>
      <c r="B266">
        <v>1978.00334999999</v>
      </c>
      <c r="C266">
        <v>2480.1120509999901</v>
      </c>
    </row>
    <row r="267" spans="1:3" x14ac:dyDescent="0.2">
      <c r="A267" t="s">
        <v>268</v>
      </c>
      <c r="B267">
        <v>595.65938900000003</v>
      </c>
      <c r="C267">
        <v>668.88638000000003</v>
      </c>
    </row>
    <row r="268" spans="1:3" x14ac:dyDescent="0.2">
      <c r="A268" t="s">
        <v>269</v>
      </c>
      <c r="B268">
        <v>563.790391</v>
      </c>
      <c r="C268">
        <v>604.662770999999</v>
      </c>
    </row>
    <row r="269" spans="1:3" x14ac:dyDescent="0.2">
      <c r="A269" t="s">
        <v>270</v>
      </c>
      <c r="B269">
        <v>1741.8668849999999</v>
      </c>
      <c r="C269">
        <v>1912.3080869999999</v>
      </c>
    </row>
    <row r="270" spans="1:3" x14ac:dyDescent="0.2">
      <c r="A270" t="s">
        <v>271</v>
      </c>
      <c r="B270">
        <v>2035.571027</v>
      </c>
      <c r="C270">
        <v>2709.80110899999</v>
      </c>
    </row>
    <row r="271" spans="1:3" x14ac:dyDescent="0.2">
      <c r="A271" t="s">
        <v>272</v>
      </c>
      <c r="B271">
        <v>743.56923800000004</v>
      </c>
      <c r="C271">
        <v>852.160256</v>
      </c>
    </row>
    <row r="272" spans="1:3" x14ac:dyDescent="0.2">
      <c r="A272" t="s">
        <v>273</v>
      </c>
      <c r="B272">
        <v>2116.539671</v>
      </c>
      <c r="C272">
        <v>2953.57284999999</v>
      </c>
    </row>
    <row r="273" spans="1:3" x14ac:dyDescent="0.2">
      <c r="A273" t="s">
        <v>274</v>
      </c>
      <c r="B273">
        <v>1075.711511</v>
      </c>
      <c r="C273">
        <v>1232.90310999999</v>
      </c>
    </row>
    <row r="274" spans="1:3" x14ac:dyDescent="0.2">
      <c r="A274" t="s">
        <v>275</v>
      </c>
      <c r="B274">
        <v>352.62081699999999</v>
      </c>
      <c r="C274">
        <v>372.47535599999901</v>
      </c>
    </row>
    <row r="275" spans="1:3" x14ac:dyDescent="0.2">
      <c r="A275" t="s">
        <v>276</v>
      </c>
      <c r="B275">
        <v>497.077100999999</v>
      </c>
      <c r="C275">
        <v>638.886886</v>
      </c>
    </row>
    <row r="276" spans="1:3" x14ac:dyDescent="0.2">
      <c r="A276" t="s">
        <v>277</v>
      </c>
      <c r="B276">
        <v>686.86592299999995</v>
      </c>
      <c r="C276">
        <v>643.01007200000004</v>
      </c>
    </row>
    <row r="277" spans="1:3" x14ac:dyDescent="0.2">
      <c r="A277" t="s">
        <v>278</v>
      </c>
      <c r="B277">
        <v>439.80219599999901</v>
      </c>
      <c r="C277">
        <v>540.36622599999896</v>
      </c>
    </row>
    <row r="278" spans="1:3" x14ac:dyDescent="0.2">
      <c r="A278" t="s">
        <v>279</v>
      </c>
      <c r="B278">
        <v>1914.7251650000001</v>
      </c>
      <c r="C278">
        <v>2334.9372969999899</v>
      </c>
    </row>
    <row r="279" spans="1:3" x14ac:dyDescent="0.2">
      <c r="A279" t="s">
        <v>280</v>
      </c>
      <c r="B279">
        <v>387.891763999999</v>
      </c>
      <c r="C279">
        <v>412.67715399999997</v>
      </c>
    </row>
    <row r="280" spans="1:3" x14ac:dyDescent="0.2">
      <c r="A280" t="s">
        <v>281</v>
      </c>
      <c r="B280">
        <v>464.62984999999998</v>
      </c>
      <c r="C280">
        <v>524.00009699999896</v>
      </c>
    </row>
    <row r="281" spans="1:3" x14ac:dyDescent="0.2">
      <c r="A281" t="s">
        <v>282</v>
      </c>
      <c r="B281">
        <v>1434.4462880000001</v>
      </c>
      <c r="C281">
        <v>1667.7860029999999</v>
      </c>
    </row>
    <row r="282" spans="1:3" x14ac:dyDescent="0.2">
      <c r="A282" t="s">
        <v>283</v>
      </c>
      <c r="B282">
        <v>497.13473099999999</v>
      </c>
      <c r="C282">
        <v>521.20611799999995</v>
      </c>
    </row>
    <row r="283" spans="1:3" x14ac:dyDescent="0.2">
      <c r="A283" t="s">
        <v>284</v>
      </c>
      <c r="B283">
        <v>595.811275999999</v>
      </c>
      <c r="C283">
        <v>768.15824399999997</v>
      </c>
    </row>
    <row r="284" spans="1:3" x14ac:dyDescent="0.2">
      <c r="A284" t="s">
        <v>285</v>
      </c>
      <c r="B284">
        <v>452.11441799999898</v>
      </c>
      <c r="C284">
        <v>474.18506300000001</v>
      </c>
    </row>
    <row r="285" spans="1:3" x14ac:dyDescent="0.2">
      <c r="A285" t="s">
        <v>286</v>
      </c>
      <c r="B285">
        <v>1624.879113</v>
      </c>
      <c r="C285">
        <v>1967.469973</v>
      </c>
    </row>
    <row r="286" spans="1:3" x14ac:dyDescent="0.2">
      <c r="A286" t="s">
        <v>287</v>
      </c>
      <c r="B286">
        <v>374.44626699999998</v>
      </c>
      <c r="C286">
        <v>433.676819999999</v>
      </c>
    </row>
    <row r="287" spans="1:3" x14ac:dyDescent="0.2">
      <c r="A287" t="s">
        <v>288</v>
      </c>
      <c r="B287">
        <v>681.17034099999898</v>
      </c>
      <c r="C287">
        <v>692.87191499999994</v>
      </c>
    </row>
    <row r="288" spans="1:3" x14ac:dyDescent="0.2">
      <c r="A288" t="s">
        <v>289</v>
      </c>
      <c r="B288">
        <v>1306.4926889999999</v>
      </c>
      <c r="C288">
        <v>1591.266715</v>
      </c>
    </row>
    <row r="289" spans="1:3" x14ac:dyDescent="0.2">
      <c r="A289" t="s">
        <v>290</v>
      </c>
      <c r="B289">
        <v>1729.8018469999899</v>
      </c>
      <c r="C289">
        <v>1954.733561</v>
      </c>
    </row>
    <row r="290" spans="1:3" x14ac:dyDescent="0.2">
      <c r="A290" t="s">
        <v>291</v>
      </c>
      <c r="B290">
        <v>2292.6668420000001</v>
      </c>
      <c r="C290">
        <v>2470.3864090000002</v>
      </c>
    </row>
    <row r="291" spans="1:3" x14ac:dyDescent="0.2">
      <c r="A291" t="s">
        <v>292</v>
      </c>
      <c r="B291">
        <v>1144.0859250000001</v>
      </c>
      <c r="C291">
        <v>1218.156553</v>
      </c>
    </row>
    <row r="292" spans="1:3" x14ac:dyDescent="0.2">
      <c r="A292" t="s">
        <v>293</v>
      </c>
      <c r="B292">
        <v>509.80459499999898</v>
      </c>
      <c r="C292">
        <v>398.80319500000002</v>
      </c>
    </row>
    <row r="293" spans="1:3" x14ac:dyDescent="0.2">
      <c r="A293" t="s">
        <v>294</v>
      </c>
      <c r="B293">
        <v>688.93985299999997</v>
      </c>
      <c r="C293">
        <v>738.33012799999904</v>
      </c>
    </row>
    <row r="294" spans="1:3" x14ac:dyDescent="0.2">
      <c r="A294" t="s">
        <v>295</v>
      </c>
      <c r="B294">
        <v>1101.6358749999999</v>
      </c>
      <c r="C294">
        <v>980.33722099999898</v>
      </c>
    </row>
    <row r="295" spans="1:3" x14ac:dyDescent="0.2">
      <c r="A295" t="s">
        <v>296</v>
      </c>
      <c r="B295">
        <v>1313.55483799999</v>
      </c>
      <c r="C295">
        <v>1535.472133</v>
      </c>
    </row>
    <row r="296" spans="1:3" x14ac:dyDescent="0.2">
      <c r="A296" t="s">
        <v>297</v>
      </c>
      <c r="B296">
        <v>1948.280872</v>
      </c>
      <c r="C296">
        <v>1319.5352659999901</v>
      </c>
    </row>
    <row r="297" spans="1:3" x14ac:dyDescent="0.2">
      <c r="A297" t="s">
        <v>298</v>
      </c>
      <c r="B297">
        <v>3442.05445499999</v>
      </c>
      <c r="C297">
        <v>4809.0127009999997</v>
      </c>
    </row>
    <row r="298" spans="1:3" x14ac:dyDescent="0.2">
      <c r="A298" t="s">
        <v>299</v>
      </c>
      <c r="B298">
        <v>1407.7886109999999</v>
      </c>
      <c r="C298">
        <v>1349.0757919999901</v>
      </c>
    </row>
    <row r="299" spans="1:3" x14ac:dyDescent="0.2">
      <c r="A299" t="s">
        <v>300</v>
      </c>
      <c r="B299">
        <v>327.58834199999899</v>
      </c>
      <c r="C299">
        <v>421.23247800000001</v>
      </c>
    </row>
    <row r="300" spans="1:3" x14ac:dyDescent="0.2">
      <c r="A300" t="s">
        <v>301</v>
      </c>
      <c r="B300">
        <v>477.78319499999901</v>
      </c>
      <c r="C300">
        <v>513.24400700000001</v>
      </c>
    </row>
    <row r="301" spans="1:3" x14ac:dyDescent="0.2">
      <c r="A301" t="s">
        <v>302</v>
      </c>
      <c r="B301">
        <v>421.34607399999999</v>
      </c>
      <c r="C301">
        <v>342.80529999999999</v>
      </c>
    </row>
    <row r="302" spans="1:3" x14ac:dyDescent="0.2">
      <c r="A302" t="s">
        <v>303</v>
      </c>
      <c r="B302">
        <v>489.529643999999</v>
      </c>
      <c r="C302">
        <v>577.865904</v>
      </c>
    </row>
    <row r="303" spans="1:3" x14ac:dyDescent="0.2">
      <c r="A303" t="s">
        <v>304</v>
      </c>
      <c r="B303">
        <v>383.415278</v>
      </c>
      <c r="C303">
        <v>466.78256499999998</v>
      </c>
    </row>
    <row r="304" spans="1:3" x14ac:dyDescent="0.2">
      <c r="A304" t="s">
        <v>305</v>
      </c>
      <c r="B304">
        <v>759.46056399999895</v>
      </c>
      <c r="C304">
        <v>925.75746899999899</v>
      </c>
    </row>
    <row r="305" spans="1:3" x14ac:dyDescent="0.2">
      <c r="A305" t="s">
        <v>306</v>
      </c>
      <c r="B305">
        <v>2147.82285</v>
      </c>
      <c r="C305">
        <v>2067.34254499999</v>
      </c>
    </row>
    <row r="306" spans="1:3" x14ac:dyDescent="0.2">
      <c r="A306" t="s">
        <v>307</v>
      </c>
      <c r="B306">
        <v>303.56122099999999</v>
      </c>
      <c r="C306">
        <v>301.67482899999999</v>
      </c>
    </row>
    <row r="307" spans="1:3" x14ac:dyDescent="0.2">
      <c r="A307" t="s">
        <v>308</v>
      </c>
      <c r="B307">
        <v>1794.3612309999901</v>
      </c>
      <c r="C307">
        <v>2745.0561870000001</v>
      </c>
    </row>
    <row r="308" spans="1:3" x14ac:dyDescent="0.2">
      <c r="A308" t="s">
        <v>309</v>
      </c>
      <c r="B308">
        <v>1745.10229599999</v>
      </c>
      <c r="C308">
        <v>2051.8699189999902</v>
      </c>
    </row>
    <row r="309" spans="1:3" x14ac:dyDescent="0.2">
      <c r="A309" t="s">
        <v>310</v>
      </c>
      <c r="B309">
        <v>430.56983999999898</v>
      </c>
      <c r="C309">
        <v>637.58262499999898</v>
      </c>
    </row>
    <row r="310" spans="1:3" x14ac:dyDescent="0.2">
      <c r="A310" t="s">
        <v>311</v>
      </c>
      <c r="B310">
        <v>281.81411700000001</v>
      </c>
      <c r="C310">
        <v>337.61314299999998</v>
      </c>
    </row>
    <row r="311" spans="1:3" x14ac:dyDescent="0.2">
      <c r="A311" t="s">
        <v>312</v>
      </c>
      <c r="B311">
        <v>1316.688026</v>
      </c>
      <c r="C311">
        <v>1116.4204</v>
      </c>
    </row>
    <row r="312" spans="1:3" x14ac:dyDescent="0.2">
      <c r="A312" t="s">
        <v>313</v>
      </c>
      <c r="B312">
        <v>1449.631813</v>
      </c>
      <c r="C312">
        <v>1730.6435300000001</v>
      </c>
    </row>
    <row r="313" spans="1:3" x14ac:dyDescent="0.2">
      <c r="A313" t="s">
        <v>314</v>
      </c>
      <c r="B313">
        <v>421.54831699999897</v>
      </c>
      <c r="C313">
        <v>494.91404299999999</v>
      </c>
    </row>
    <row r="314" spans="1:3" x14ac:dyDescent="0.2">
      <c r="A314" t="s">
        <v>315</v>
      </c>
      <c r="B314">
        <v>2620.1266369999898</v>
      </c>
      <c r="C314">
        <v>2810.3662749999899</v>
      </c>
    </row>
    <row r="315" spans="1:3" x14ac:dyDescent="0.2">
      <c r="A315" t="s">
        <v>316</v>
      </c>
      <c r="B315">
        <v>530.34026299999903</v>
      </c>
      <c r="C315">
        <v>455.56019900000001</v>
      </c>
    </row>
    <row r="316" spans="1:3" x14ac:dyDescent="0.2">
      <c r="A316" t="s">
        <v>317</v>
      </c>
      <c r="B316">
        <v>393.78954399999998</v>
      </c>
      <c r="C316">
        <v>469.31875499999899</v>
      </c>
    </row>
    <row r="317" spans="1:3" x14ac:dyDescent="0.2">
      <c r="A317" t="s">
        <v>318</v>
      </c>
      <c r="B317">
        <v>320.49330699999899</v>
      </c>
      <c r="C317">
        <v>419.40040199999902</v>
      </c>
    </row>
    <row r="318" spans="1:3" x14ac:dyDescent="0.2">
      <c r="A318" t="s">
        <v>319</v>
      </c>
      <c r="B318">
        <v>1537.607172</v>
      </c>
      <c r="C318">
        <v>2442.1999719999999</v>
      </c>
    </row>
    <row r="319" spans="1:3" x14ac:dyDescent="0.2">
      <c r="A319" t="s">
        <v>320</v>
      </c>
      <c r="B319">
        <v>524.69758400000001</v>
      </c>
      <c r="C319">
        <v>608.21879199999898</v>
      </c>
    </row>
    <row r="320" spans="1:3" x14ac:dyDescent="0.2">
      <c r="A320" t="s">
        <v>321</v>
      </c>
      <c r="B320">
        <v>358.799613999999</v>
      </c>
      <c r="C320">
        <v>276.30266499999902</v>
      </c>
    </row>
    <row r="321" spans="1:3" x14ac:dyDescent="0.2">
      <c r="A321" t="s">
        <v>322</v>
      </c>
      <c r="B321">
        <v>404.40713499999998</v>
      </c>
      <c r="C321">
        <v>484.77419099999997</v>
      </c>
    </row>
    <row r="322" spans="1:3" x14ac:dyDescent="0.2">
      <c r="A322" t="s">
        <v>323</v>
      </c>
      <c r="B322">
        <v>444.36176</v>
      </c>
      <c r="C322">
        <v>449.92617299999898</v>
      </c>
    </row>
    <row r="323" spans="1:3" x14ac:dyDescent="0.2">
      <c r="A323" t="s">
        <v>324</v>
      </c>
      <c r="B323">
        <v>1243.2453089999899</v>
      </c>
      <c r="C323">
        <v>1247.132188</v>
      </c>
    </row>
    <row r="324" spans="1:3" x14ac:dyDescent="0.2">
      <c r="A324" t="s">
        <v>325</v>
      </c>
      <c r="B324">
        <v>494.20071799999999</v>
      </c>
      <c r="C324">
        <v>309.53690499999999</v>
      </c>
    </row>
    <row r="325" spans="1:3" x14ac:dyDescent="0.2">
      <c r="A325" t="s">
        <v>326</v>
      </c>
      <c r="B325">
        <v>436.16459599999899</v>
      </c>
      <c r="C325">
        <v>461.07592199999903</v>
      </c>
    </row>
    <row r="326" spans="1:3" x14ac:dyDescent="0.2">
      <c r="A326" t="s">
        <v>327</v>
      </c>
      <c r="B326">
        <v>648.28715199999897</v>
      </c>
      <c r="C326">
        <v>621.98226399999999</v>
      </c>
    </row>
    <row r="327" spans="1:3" x14ac:dyDescent="0.2">
      <c r="A327" t="s">
        <v>328</v>
      </c>
      <c r="B327">
        <v>531.80067199999996</v>
      </c>
      <c r="C327">
        <v>648.88906699999995</v>
      </c>
    </row>
    <row r="328" spans="1:3" x14ac:dyDescent="0.2">
      <c r="A328" t="s">
        <v>329</v>
      </c>
      <c r="B328">
        <v>633.783673999999</v>
      </c>
      <c r="C328">
        <v>729.09022599999901</v>
      </c>
    </row>
    <row r="329" spans="1:3" x14ac:dyDescent="0.2">
      <c r="A329" t="s">
        <v>330</v>
      </c>
      <c r="B329">
        <v>324.58627200000001</v>
      </c>
      <c r="C329">
        <v>352.59827599999898</v>
      </c>
    </row>
    <row r="330" spans="1:3" x14ac:dyDescent="0.2">
      <c r="A330" t="s">
        <v>331</v>
      </c>
      <c r="B330">
        <v>400.69987400000002</v>
      </c>
      <c r="C330">
        <v>569.57049899999902</v>
      </c>
    </row>
    <row r="331" spans="1:3" x14ac:dyDescent="0.2">
      <c r="A331" t="s">
        <v>332</v>
      </c>
      <c r="B331">
        <v>399.59010499999999</v>
      </c>
      <c r="C331">
        <v>383.23560899999899</v>
      </c>
    </row>
    <row r="332" spans="1:3" x14ac:dyDescent="0.2">
      <c r="A332" t="s">
        <v>333</v>
      </c>
      <c r="B332">
        <v>972.79973099999995</v>
      </c>
      <c r="C332">
        <v>1270.6562489999999</v>
      </c>
    </row>
    <row r="333" spans="1:3" x14ac:dyDescent="0.2">
      <c r="A333" t="s">
        <v>334</v>
      </c>
      <c r="B333">
        <v>529.46187299999895</v>
      </c>
      <c r="C333">
        <v>616.05884700000001</v>
      </c>
    </row>
    <row r="334" spans="1:3" x14ac:dyDescent="0.2">
      <c r="A334" t="s">
        <v>335</v>
      </c>
      <c r="B334">
        <v>1286.27014299999</v>
      </c>
      <c r="C334">
        <v>1163.368555</v>
      </c>
    </row>
    <row r="335" spans="1:3" x14ac:dyDescent="0.2">
      <c r="A335" t="s">
        <v>336</v>
      </c>
      <c r="B335">
        <v>400.48286499999898</v>
      </c>
      <c r="C335">
        <v>451.44804900000003</v>
      </c>
    </row>
    <row r="336" spans="1:3" x14ac:dyDescent="0.2">
      <c r="A336" t="s">
        <v>337</v>
      </c>
      <c r="B336">
        <v>1590.2049400000001</v>
      </c>
      <c r="C336">
        <v>2285.9459179999899</v>
      </c>
    </row>
    <row r="337" spans="1:3" x14ac:dyDescent="0.2">
      <c r="A337" t="s">
        <v>338</v>
      </c>
      <c r="B337">
        <v>1604.5076609999901</v>
      </c>
      <c r="C337">
        <v>2155.7269769999898</v>
      </c>
    </row>
    <row r="338" spans="1:3" x14ac:dyDescent="0.2">
      <c r="A338" t="s">
        <v>339</v>
      </c>
      <c r="B338">
        <v>571.36082399999998</v>
      </c>
      <c r="C338">
        <v>694.04408099999898</v>
      </c>
    </row>
    <row r="339" spans="1:3" x14ac:dyDescent="0.2">
      <c r="A339" t="s">
        <v>340</v>
      </c>
      <c r="B339">
        <v>417.87671499999999</v>
      </c>
      <c r="C339">
        <v>434.316329</v>
      </c>
    </row>
    <row r="340" spans="1:3" x14ac:dyDescent="0.2">
      <c r="A340" t="s">
        <v>341</v>
      </c>
      <c r="B340">
        <v>1375.370021</v>
      </c>
      <c r="C340">
        <v>1731.268382</v>
      </c>
    </row>
    <row r="341" spans="1:3" x14ac:dyDescent="0.2">
      <c r="A341" t="s">
        <v>342</v>
      </c>
      <c r="B341">
        <v>1601.14103799999</v>
      </c>
      <c r="C341">
        <v>2207.8167579999999</v>
      </c>
    </row>
    <row r="342" spans="1:3" x14ac:dyDescent="0.2">
      <c r="A342" t="s">
        <v>343</v>
      </c>
      <c r="B342">
        <v>404.94605399999898</v>
      </c>
      <c r="C342">
        <v>464.34944200000001</v>
      </c>
    </row>
    <row r="343" spans="1:3" x14ac:dyDescent="0.2">
      <c r="A343" t="s">
        <v>344</v>
      </c>
      <c r="B343">
        <v>1455.89023</v>
      </c>
      <c r="C343">
        <v>2043.004377</v>
      </c>
    </row>
    <row r="344" spans="1:3" x14ac:dyDescent="0.2">
      <c r="A344" t="s">
        <v>345</v>
      </c>
      <c r="B344">
        <v>1716.6017359999901</v>
      </c>
      <c r="C344">
        <v>1201.0952239999899</v>
      </c>
    </row>
    <row r="345" spans="1:3" x14ac:dyDescent="0.2">
      <c r="A345" t="s">
        <v>346</v>
      </c>
      <c r="B345">
        <v>496.22183999999999</v>
      </c>
      <c r="C345">
        <v>704.20444599999905</v>
      </c>
    </row>
    <row r="346" spans="1:3" x14ac:dyDescent="0.2">
      <c r="A346" t="s">
        <v>347</v>
      </c>
      <c r="B346">
        <v>523.58363299999996</v>
      </c>
      <c r="C346">
        <v>466.775747999999</v>
      </c>
    </row>
    <row r="347" spans="1:3" x14ac:dyDescent="0.2">
      <c r="A347" t="s">
        <v>348</v>
      </c>
      <c r="B347">
        <v>416.79802499999897</v>
      </c>
      <c r="C347">
        <v>488.99214399999897</v>
      </c>
    </row>
    <row r="348" spans="1:3" x14ac:dyDescent="0.2">
      <c r="A348" t="s">
        <v>349</v>
      </c>
      <c r="B348">
        <v>575.16655799999899</v>
      </c>
      <c r="C348">
        <v>611.80669699999896</v>
      </c>
    </row>
    <row r="349" spans="1:3" x14ac:dyDescent="0.2">
      <c r="A349" t="s">
        <v>350</v>
      </c>
      <c r="B349">
        <v>938.01812099999904</v>
      </c>
      <c r="C349">
        <v>968.12744099999998</v>
      </c>
    </row>
    <row r="350" spans="1:3" x14ac:dyDescent="0.2">
      <c r="A350" t="s">
        <v>351</v>
      </c>
      <c r="B350">
        <v>1330.404288</v>
      </c>
      <c r="C350">
        <v>1495.799702</v>
      </c>
    </row>
    <row r="351" spans="1:3" x14ac:dyDescent="0.2">
      <c r="A351" t="s">
        <v>352</v>
      </c>
      <c r="B351">
        <v>1957.4170079999999</v>
      </c>
      <c r="C351">
        <v>2545.9492230000001</v>
      </c>
    </row>
    <row r="352" spans="1:3" x14ac:dyDescent="0.2">
      <c r="A352" t="s">
        <v>353</v>
      </c>
      <c r="B352">
        <v>1313.36326499999</v>
      </c>
      <c r="C352">
        <v>1703.583607</v>
      </c>
    </row>
    <row r="353" spans="1:3" x14ac:dyDescent="0.2">
      <c r="A353" t="s">
        <v>354</v>
      </c>
      <c r="B353">
        <v>1586.826779</v>
      </c>
      <c r="C353">
        <v>1741.961427</v>
      </c>
    </row>
    <row r="354" spans="1:3" x14ac:dyDescent="0.2">
      <c r="A354" t="s">
        <v>355</v>
      </c>
      <c r="B354">
        <v>1352.04291099999</v>
      </c>
      <c r="C354">
        <v>1789.5087189999999</v>
      </c>
    </row>
    <row r="355" spans="1:3" x14ac:dyDescent="0.2">
      <c r="A355" t="s">
        <v>356</v>
      </c>
      <c r="B355">
        <v>1883.996566</v>
      </c>
      <c r="C355">
        <v>2702.3673709999898</v>
      </c>
    </row>
    <row r="356" spans="1:3" x14ac:dyDescent="0.2">
      <c r="A356" t="s">
        <v>357</v>
      </c>
      <c r="B356">
        <v>1636.87235699999</v>
      </c>
      <c r="C356">
        <v>1679.8504619999901</v>
      </c>
    </row>
    <row r="357" spans="1:3" x14ac:dyDescent="0.2">
      <c r="A357" t="s">
        <v>358</v>
      </c>
      <c r="B357">
        <v>1243.06642699999</v>
      </c>
      <c r="C357">
        <v>1458.3821369999901</v>
      </c>
    </row>
    <row r="358" spans="1:3" x14ac:dyDescent="0.2">
      <c r="A358" t="s">
        <v>359</v>
      </c>
      <c r="B358">
        <v>1805.464356</v>
      </c>
      <c r="C358">
        <v>3238.1165510000001</v>
      </c>
    </row>
    <row r="359" spans="1:3" x14ac:dyDescent="0.2">
      <c r="A359" t="s">
        <v>360</v>
      </c>
      <c r="B359">
        <v>1496.38981299999</v>
      </c>
      <c r="C359">
        <v>1974.2908109999901</v>
      </c>
    </row>
    <row r="360" spans="1:3" x14ac:dyDescent="0.2">
      <c r="A360" t="s">
        <v>361</v>
      </c>
      <c r="B360">
        <v>1934.1541500000001</v>
      </c>
      <c r="C360">
        <v>2705.3670579999998</v>
      </c>
    </row>
    <row r="361" spans="1:3" x14ac:dyDescent="0.2">
      <c r="A361" t="s">
        <v>362</v>
      </c>
      <c r="B361">
        <v>510.891583999999</v>
      </c>
      <c r="C361">
        <v>661.38986799999998</v>
      </c>
    </row>
    <row r="362" spans="1:3" x14ac:dyDescent="0.2">
      <c r="A362" t="s">
        <v>363</v>
      </c>
      <c r="B362">
        <v>732.90367799999899</v>
      </c>
      <c r="C362">
        <v>1039.2613369999999</v>
      </c>
    </row>
    <row r="363" spans="1:3" x14ac:dyDescent="0.2">
      <c r="A363" t="s">
        <v>364</v>
      </c>
      <c r="B363">
        <v>1745.67951099999</v>
      </c>
      <c r="C363">
        <v>1912.3934569999899</v>
      </c>
    </row>
    <row r="364" spans="1:3" x14ac:dyDescent="0.2">
      <c r="A364" t="s">
        <v>365</v>
      </c>
      <c r="B364">
        <v>297.09431999999902</v>
      </c>
      <c r="C364">
        <v>277.09204099999903</v>
      </c>
    </row>
    <row r="365" spans="1:3" x14ac:dyDescent="0.2">
      <c r="A365" t="s">
        <v>366</v>
      </c>
      <c r="B365">
        <v>810.72192499999903</v>
      </c>
      <c r="C365">
        <v>819.10614799999996</v>
      </c>
    </row>
    <row r="366" spans="1:3" x14ac:dyDescent="0.2">
      <c r="A366" t="s">
        <v>367</v>
      </c>
      <c r="B366">
        <v>294.93985899999899</v>
      </c>
      <c r="C366">
        <v>271.002478</v>
      </c>
    </row>
    <row r="367" spans="1:3" x14ac:dyDescent="0.2">
      <c r="A367" t="s">
        <v>368</v>
      </c>
      <c r="B367">
        <v>1083.6668509999899</v>
      </c>
      <c r="C367">
        <v>1146.1012599999899</v>
      </c>
    </row>
    <row r="368" spans="1:3" x14ac:dyDescent="0.2">
      <c r="A368" t="s">
        <v>369</v>
      </c>
      <c r="B368">
        <v>345.57947699999897</v>
      </c>
      <c r="C368">
        <v>376.82586700000002</v>
      </c>
    </row>
    <row r="369" spans="1:3" x14ac:dyDescent="0.2">
      <c r="A369" t="s">
        <v>370</v>
      </c>
      <c r="B369">
        <v>449.34279799999899</v>
      </c>
      <c r="C369">
        <v>456.39769899999902</v>
      </c>
    </row>
    <row r="370" spans="1:3" x14ac:dyDescent="0.2">
      <c r="A370" t="s">
        <v>371</v>
      </c>
      <c r="B370">
        <v>1400.3323289999901</v>
      </c>
      <c r="C370">
        <v>1463.163708</v>
      </c>
    </row>
    <row r="371" spans="1:3" x14ac:dyDescent="0.2">
      <c r="A371" t="s">
        <v>372</v>
      </c>
      <c r="B371">
        <v>1831.56835</v>
      </c>
      <c r="C371">
        <v>2281.88474</v>
      </c>
    </row>
    <row r="372" spans="1:3" x14ac:dyDescent="0.2">
      <c r="A372" t="s">
        <v>373</v>
      </c>
      <c r="B372">
        <v>2083.9820749999999</v>
      </c>
      <c r="C372">
        <v>3196.4144799999999</v>
      </c>
    </row>
    <row r="373" spans="1:3" x14ac:dyDescent="0.2">
      <c r="A373" t="s">
        <v>374</v>
      </c>
      <c r="B373">
        <v>1378.5761930000001</v>
      </c>
      <c r="C373">
        <v>1737.8510569999901</v>
      </c>
    </row>
    <row r="374" spans="1:3" x14ac:dyDescent="0.2">
      <c r="A374" t="s">
        <v>375</v>
      </c>
      <c r="B374">
        <v>591.92400499999997</v>
      </c>
      <c r="C374">
        <v>534.23459700000001</v>
      </c>
    </row>
    <row r="375" spans="1:3" x14ac:dyDescent="0.2">
      <c r="A375" t="s">
        <v>376</v>
      </c>
      <c r="B375">
        <v>389.50528999999898</v>
      </c>
      <c r="C375">
        <v>489.706096</v>
      </c>
    </row>
    <row r="376" spans="1:3" x14ac:dyDescent="0.2">
      <c r="A376" t="s">
        <v>377</v>
      </c>
      <c r="B376">
        <v>1294.015345</v>
      </c>
      <c r="C376">
        <v>1565.1535100000001</v>
      </c>
    </row>
    <row r="377" spans="1:3" x14ac:dyDescent="0.2">
      <c r="A377" t="s">
        <v>378</v>
      </c>
      <c r="B377">
        <v>625.52653199999997</v>
      </c>
      <c r="C377">
        <v>666.393733</v>
      </c>
    </row>
    <row r="378" spans="1:3" x14ac:dyDescent="0.2">
      <c r="A378" t="s">
        <v>379</v>
      </c>
      <c r="B378">
        <v>368.01682099999903</v>
      </c>
      <c r="C378">
        <v>365.95800399999899</v>
      </c>
    </row>
    <row r="379" spans="1:3" x14ac:dyDescent="0.2">
      <c r="A379" t="s">
        <v>380</v>
      </c>
      <c r="B379">
        <v>2058.7655690000001</v>
      </c>
      <c r="C379">
        <v>2345.6656109999899</v>
      </c>
    </row>
    <row r="380" spans="1:3" x14ac:dyDescent="0.2">
      <c r="A380" t="s">
        <v>381</v>
      </c>
      <c r="B380">
        <v>479.502735999999</v>
      </c>
      <c r="C380">
        <v>637.34715899999901</v>
      </c>
    </row>
    <row r="381" spans="1:3" x14ac:dyDescent="0.2">
      <c r="A381" t="s">
        <v>382</v>
      </c>
      <c r="B381">
        <v>1542.710329</v>
      </c>
      <c r="C381">
        <v>1436.42661199999</v>
      </c>
    </row>
    <row r="382" spans="1:3" x14ac:dyDescent="0.2">
      <c r="A382" t="s">
        <v>383</v>
      </c>
      <c r="B382">
        <v>441.17375499999901</v>
      </c>
      <c r="C382">
        <v>541.77833899999996</v>
      </c>
    </row>
    <row r="383" spans="1:3" x14ac:dyDescent="0.2">
      <c r="A383" t="s">
        <v>384</v>
      </c>
      <c r="B383">
        <v>878.12148399999899</v>
      </c>
      <c r="C383">
        <v>1123.0572669999899</v>
      </c>
    </row>
    <row r="384" spans="1:3" x14ac:dyDescent="0.2">
      <c r="A384" t="s">
        <v>385</v>
      </c>
      <c r="B384">
        <v>1778.7945139999899</v>
      </c>
      <c r="C384">
        <v>2494.900494</v>
      </c>
    </row>
    <row r="385" spans="1:3" x14ac:dyDescent="0.2">
      <c r="A385" t="s">
        <v>386</v>
      </c>
      <c r="B385">
        <v>470.99613499999998</v>
      </c>
      <c r="C385">
        <v>594.48935600000004</v>
      </c>
    </row>
    <row r="386" spans="1:3" x14ac:dyDescent="0.2">
      <c r="A386" t="s">
        <v>387</v>
      </c>
      <c r="B386">
        <v>1060.6642509999999</v>
      </c>
      <c r="C386">
        <v>1534.619183</v>
      </c>
    </row>
    <row r="387" spans="1:3" x14ac:dyDescent="0.2">
      <c r="A387" t="s">
        <v>388</v>
      </c>
      <c r="B387">
        <v>1440.81342899999</v>
      </c>
      <c r="C387">
        <v>1903.478359</v>
      </c>
    </row>
    <row r="388" spans="1:3" x14ac:dyDescent="0.2">
      <c r="A388" t="s">
        <v>389</v>
      </c>
      <c r="B388">
        <v>731.96562399999902</v>
      </c>
      <c r="C388">
        <v>827.21570299999905</v>
      </c>
    </row>
    <row r="389" spans="1:3" x14ac:dyDescent="0.2">
      <c r="A389" t="s">
        <v>390</v>
      </c>
      <c r="B389">
        <v>2124.4422500000001</v>
      </c>
      <c r="C389">
        <v>2439.7519040000002</v>
      </c>
    </row>
    <row r="390" spans="1:3" x14ac:dyDescent="0.2">
      <c r="A390" t="s">
        <v>391</v>
      </c>
      <c r="B390">
        <v>412.35521599999902</v>
      </c>
      <c r="C390">
        <v>450.93117000000001</v>
      </c>
    </row>
    <row r="391" spans="1:3" x14ac:dyDescent="0.2">
      <c r="A391" t="s">
        <v>392</v>
      </c>
      <c r="B391">
        <v>530.13848299999904</v>
      </c>
      <c r="C391">
        <v>634.02653899999905</v>
      </c>
    </row>
    <row r="392" spans="1:3" x14ac:dyDescent="0.2">
      <c r="A392" t="s">
        <v>393</v>
      </c>
      <c r="B392">
        <v>1715.0463629999899</v>
      </c>
      <c r="C392">
        <v>2711.0366669999999</v>
      </c>
    </row>
    <row r="393" spans="1:3" x14ac:dyDescent="0.2">
      <c r="A393" t="s">
        <v>394</v>
      </c>
      <c r="B393">
        <v>1611.40345199999</v>
      </c>
      <c r="C393">
        <v>2153.2050949999998</v>
      </c>
    </row>
    <row r="394" spans="1:3" x14ac:dyDescent="0.2">
      <c r="A394" t="s">
        <v>395</v>
      </c>
      <c r="B394">
        <v>295.09146299999998</v>
      </c>
      <c r="C394">
        <v>331.21634499999902</v>
      </c>
    </row>
    <row r="395" spans="1:3" x14ac:dyDescent="0.2">
      <c r="A395" t="s">
        <v>396</v>
      </c>
      <c r="B395">
        <v>500.02909199999999</v>
      </c>
      <c r="C395">
        <v>680.53360999999904</v>
      </c>
    </row>
    <row r="396" spans="1:3" x14ac:dyDescent="0.2">
      <c r="A396" t="s">
        <v>397</v>
      </c>
      <c r="B396">
        <v>1759.91330099999</v>
      </c>
      <c r="C396">
        <v>2159.024132</v>
      </c>
    </row>
    <row r="397" spans="1:3" x14ac:dyDescent="0.2">
      <c r="A397" t="s">
        <v>398</v>
      </c>
      <c r="B397">
        <v>630.12406099999896</v>
      </c>
      <c r="C397">
        <v>643.51973999999996</v>
      </c>
    </row>
    <row r="398" spans="1:3" x14ac:dyDescent="0.2">
      <c r="A398" t="s">
        <v>399</v>
      </c>
      <c r="B398">
        <v>480.32039500000002</v>
      </c>
      <c r="C398">
        <v>433.87229100000002</v>
      </c>
    </row>
    <row r="399" spans="1:3" x14ac:dyDescent="0.2">
      <c r="A399" t="s">
        <v>400</v>
      </c>
      <c r="B399">
        <v>464.750337</v>
      </c>
      <c r="C399">
        <v>596.29510499999901</v>
      </c>
    </row>
    <row r="400" spans="1:3" x14ac:dyDescent="0.2">
      <c r="A400" t="s">
        <v>401</v>
      </c>
      <c r="B400">
        <v>488.11913399999997</v>
      </c>
      <c r="C400">
        <v>629.76491399999998</v>
      </c>
    </row>
    <row r="401" spans="1:3" x14ac:dyDescent="0.2">
      <c r="A401" t="s">
        <v>402</v>
      </c>
      <c r="B401">
        <v>306.52357999999998</v>
      </c>
      <c r="C401">
        <v>291.62246299999998</v>
      </c>
    </row>
    <row r="402" spans="1:3" x14ac:dyDescent="0.2">
      <c r="A402" t="s">
        <v>403</v>
      </c>
      <c r="B402">
        <v>1781.622353</v>
      </c>
      <c r="C402">
        <v>2006.5521450000001</v>
      </c>
    </row>
    <row r="403" spans="1:3" x14ac:dyDescent="0.2">
      <c r="A403" t="s">
        <v>404</v>
      </c>
      <c r="B403">
        <v>991.37022199999899</v>
      </c>
      <c r="C403">
        <v>1300.4077360000001</v>
      </c>
    </row>
    <row r="404" spans="1:3" x14ac:dyDescent="0.2">
      <c r="A404" t="s">
        <v>405</v>
      </c>
      <c r="B404">
        <v>336.87370399999901</v>
      </c>
      <c r="C404">
        <v>357.27665200000001</v>
      </c>
    </row>
    <row r="405" spans="1:3" x14ac:dyDescent="0.2">
      <c r="A405" t="s">
        <v>406</v>
      </c>
      <c r="B405">
        <v>1457.5129690000001</v>
      </c>
      <c r="C405">
        <v>1613.762076</v>
      </c>
    </row>
    <row r="406" spans="1:3" x14ac:dyDescent="0.2">
      <c r="A406" t="s">
        <v>407</v>
      </c>
      <c r="B406">
        <v>1694.85216299999</v>
      </c>
      <c r="C406">
        <v>2166.478055</v>
      </c>
    </row>
    <row r="407" spans="1:3" x14ac:dyDescent="0.2">
      <c r="A407" t="s">
        <v>408</v>
      </c>
      <c r="B407">
        <v>1122.3303969999899</v>
      </c>
      <c r="C407">
        <v>1256.1876789999999</v>
      </c>
    </row>
    <row r="408" spans="1:3" x14ac:dyDescent="0.2">
      <c r="A408" t="s">
        <v>409</v>
      </c>
      <c r="B408">
        <v>1534.57615699999</v>
      </c>
      <c r="C408">
        <v>1570.2129910000001</v>
      </c>
    </row>
    <row r="409" spans="1:3" x14ac:dyDescent="0.2">
      <c r="A409" t="s">
        <v>410</v>
      </c>
      <c r="B409">
        <v>311.69549799999902</v>
      </c>
      <c r="C409">
        <v>336.41296399999999</v>
      </c>
    </row>
    <row r="410" spans="1:3" x14ac:dyDescent="0.2">
      <c r="A410" t="s">
        <v>411</v>
      </c>
      <c r="B410">
        <v>1601.1793789999999</v>
      </c>
      <c r="C410">
        <v>1859.513884</v>
      </c>
    </row>
    <row r="411" spans="1:3" x14ac:dyDescent="0.2">
      <c r="A411" t="s">
        <v>412</v>
      </c>
      <c r="B411">
        <v>370.91755699999902</v>
      </c>
      <c r="C411">
        <v>335.26367800000003</v>
      </c>
    </row>
    <row r="412" spans="1:3" x14ac:dyDescent="0.2">
      <c r="A412" t="s">
        <v>413</v>
      </c>
      <c r="B412">
        <v>304.88808699999902</v>
      </c>
      <c r="C412">
        <v>342.17917299999903</v>
      </c>
    </row>
    <row r="413" spans="1:3" x14ac:dyDescent="0.2">
      <c r="A413" t="s">
        <v>414</v>
      </c>
      <c r="B413">
        <v>436.361175</v>
      </c>
      <c r="C413">
        <v>523.90920800000004</v>
      </c>
    </row>
    <row r="414" spans="1:3" x14ac:dyDescent="0.2">
      <c r="A414" t="s">
        <v>415</v>
      </c>
      <c r="B414">
        <v>1696.5217150000001</v>
      </c>
      <c r="C414">
        <v>2098.0907510000002</v>
      </c>
    </row>
    <row r="415" spans="1:3" x14ac:dyDescent="0.2">
      <c r="A415" t="s">
        <v>416</v>
      </c>
      <c r="B415">
        <v>693.42094899999904</v>
      </c>
      <c r="C415">
        <v>774.78720299999998</v>
      </c>
    </row>
    <row r="416" spans="1:3" x14ac:dyDescent="0.2">
      <c r="A416" t="s">
        <v>417</v>
      </c>
      <c r="B416">
        <v>2580.6944739999999</v>
      </c>
      <c r="C416">
        <v>3053.3681740000002</v>
      </c>
    </row>
    <row r="417" spans="1:3" x14ac:dyDescent="0.2">
      <c r="A417" t="s">
        <v>418</v>
      </c>
      <c r="B417">
        <v>576.71303399999999</v>
      </c>
      <c r="C417">
        <v>618.813536</v>
      </c>
    </row>
    <row r="418" spans="1:3" x14ac:dyDescent="0.2">
      <c r="A418" t="s">
        <v>419</v>
      </c>
      <c r="B418">
        <v>1904.9481049999999</v>
      </c>
      <c r="C418">
        <v>2068.9883690000001</v>
      </c>
    </row>
    <row r="419" spans="1:3" x14ac:dyDescent="0.2">
      <c r="A419" t="s">
        <v>420</v>
      </c>
      <c r="B419">
        <v>556.33538399999895</v>
      </c>
      <c r="C419">
        <v>784.30299100000002</v>
      </c>
    </row>
    <row r="420" spans="1:3" x14ac:dyDescent="0.2">
      <c r="A420" t="s">
        <v>421</v>
      </c>
      <c r="B420">
        <v>745.94370799999899</v>
      </c>
      <c r="C420">
        <v>924.32900400000005</v>
      </c>
    </row>
    <row r="421" spans="1:3" x14ac:dyDescent="0.2">
      <c r="A421" t="s">
        <v>422</v>
      </c>
      <c r="B421">
        <v>2348.483025</v>
      </c>
      <c r="C421">
        <v>2983.9117929999902</v>
      </c>
    </row>
    <row r="422" spans="1:3" x14ac:dyDescent="0.2">
      <c r="A422" t="s">
        <v>423</v>
      </c>
      <c r="B422">
        <v>468.64695199999898</v>
      </c>
      <c r="C422">
        <v>590.348972</v>
      </c>
    </row>
    <row r="423" spans="1:3" x14ac:dyDescent="0.2">
      <c r="A423" t="s">
        <v>424</v>
      </c>
      <c r="B423">
        <v>322.07561399999997</v>
      </c>
      <c r="C423">
        <v>409.73221699999903</v>
      </c>
    </row>
    <row r="424" spans="1:3" x14ac:dyDescent="0.2">
      <c r="A424" t="s">
        <v>425</v>
      </c>
      <c r="B424">
        <v>1063.7560309999999</v>
      </c>
      <c r="C424">
        <v>1135.106495</v>
      </c>
    </row>
    <row r="425" spans="1:3" x14ac:dyDescent="0.2">
      <c r="A425" t="s">
        <v>426</v>
      </c>
      <c r="B425">
        <v>688.67656299999999</v>
      </c>
      <c r="C425">
        <v>475.19860399999999</v>
      </c>
    </row>
    <row r="426" spans="1:3" x14ac:dyDescent="0.2">
      <c r="A426" t="s">
        <v>427</v>
      </c>
      <c r="B426">
        <v>334.14297399999901</v>
      </c>
      <c r="C426">
        <v>339.84587699999997</v>
      </c>
    </row>
    <row r="427" spans="1:3" x14ac:dyDescent="0.2">
      <c r="A427" t="s">
        <v>428</v>
      </c>
      <c r="B427">
        <v>402.66768000000002</v>
      </c>
      <c r="C427">
        <v>413.93230499999999</v>
      </c>
    </row>
    <row r="428" spans="1:3" x14ac:dyDescent="0.2">
      <c r="A428" t="s">
        <v>429</v>
      </c>
      <c r="B428">
        <v>598.84831899999995</v>
      </c>
      <c r="C428">
        <v>627.193073999999</v>
      </c>
    </row>
    <row r="429" spans="1:3" x14ac:dyDescent="0.2">
      <c r="A429" t="s">
        <v>430</v>
      </c>
      <c r="B429">
        <v>376.25903899999901</v>
      </c>
      <c r="C429">
        <v>417.05718199999899</v>
      </c>
    </row>
    <row r="430" spans="1:3" x14ac:dyDescent="0.2">
      <c r="A430" t="s">
        <v>431</v>
      </c>
      <c r="B430">
        <v>341.412305</v>
      </c>
      <c r="C430">
        <v>430.76644800000003</v>
      </c>
    </row>
    <row r="431" spans="1:3" x14ac:dyDescent="0.2">
      <c r="A431" t="s">
        <v>432</v>
      </c>
      <c r="B431">
        <v>523.86660900000004</v>
      </c>
      <c r="C431">
        <v>657.57375199999899</v>
      </c>
    </row>
    <row r="432" spans="1:3" x14ac:dyDescent="0.2">
      <c r="A432" t="s">
        <v>433</v>
      </c>
      <c r="B432">
        <v>1646.7391789999899</v>
      </c>
      <c r="C432">
        <v>1726.7696189999899</v>
      </c>
    </row>
    <row r="433" spans="1:3" x14ac:dyDescent="0.2">
      <c r="A433" t="s">
        <v>434</v>
      </c>
      <c r="B433">
        <v>438.38036699999998</v>
      </c>
      <c r="C433">
        <v>509.29604</v>
      </c>
    </row>
    <row r="434" spans="1:3" x14ac:dyDescent="0.2">
      <c r="A434" t="s">
        <v>435</v>
      </c>
      <c r="B434">
        <v>387.10502300000002</v>
      </c>
      <c r="C434">
        <v>406.45363600000002</v>
      </c>
    </row>
    <row r="435" spans="1:3" x14ac:dyDescent="0.2">
      <c r="A435" t="s">
        <v>436</v>
      </c>
      <c r="B435">
        <v>287.57906500000001</v>
      </c>
      <c r="C435">
        <v>293.59479699999901</v>
      </c>
    </row>
    <row r="436" spans="1:3" x14ac:dyDescent="0.2">
      <c r="A436" t="s">
        <v>437</v>
      </c>
      <c r="B436">
        <v>335.33686299999903</v>
      </c>
      <c r="C436">
        <v>427.51922599999898</v>
      </c>
    </row>
    <row r="437" spans="1:3" x14ac:dyDescent="0.2">
      <c r="A437" t="s">
        <v>438</v>
      </c>
      <c r="B437">
        <v>1261.4578240000001</v>
      </c>
      <c r="C437">
        <v>877.31978800000002</v>
      </c>
    </row>
    <row r="438" spans="1:3" x14ac:dyDescent="0.2">
      <c r="A438" t="s">
        <v>439</v>
      </c>
      <c r="B438">
        <v>1892.666455</v>
      </c>
      <c r="C438">
        <v>2687.0794289999999</v>
      </c>
    </row>
    <row r="439" spans="1:3" x14ac:dyDescent="0.2">
      <c r="A439" t="s">
        <v>440</v>
      </c>
      <c r="B439">
        <v>2068.6872899999998</v>
      </c>
      <c r="C439">
        <v>1987.05133399999</v>
      </c>
    </row>
    <row r="440" spans="1:3" x14ac:dyDescent="0.2">
      <c r="A440" t="s">
        <v>441</v>
      </c>
      <c r="B440">
        <v>395.87079799999998</v>
      </c>
      <c r="C440">
        <v>476.37256699999898</v>
      </c>
    </row>
    <row r="441" spans="1:3" x14ac:dyDescent="0.2">
      <c r="A441" t="s">
        <v>442</v>
      </c>
      <c r="B441">
        <v>2098.2842129999899</v>
      </c>
      <c r="C441">
        <v>2707.6767850000001</v>
      </c>
    </row>
    <row r="442" spans="1:3" x14ac:dyDescent="0.2">
      <c r="A442" t="s">
        <v>443</v>
      </c>
      <c r="B442">
        <v>275.79232499999898</v>
      </c>
      <c r="C442">
        <v>357.16350599999998</v>
      </c>
    </row>
    <row r="443" spans="1:3" x14ac:dyDescent="0.2">
      <c r="A443" t="s">
        <v>444</v>
      </c>
      <c r="B443">
        <v>428.36708599999997</v>
      </c>
      <c r="C443">
        <v>448.60480099999899</v>
      </c>
    </row>
    <row r="444" spans="1:3" x14ac:dyDescent="0.2">
      <c r="A444" t="s">
        <v>445</v>
      </c>
      <c r="B444">
        <v>362.79275199999898</v>
      </c>
      <c r="C444">
        <v>438.45696500000003</v>
      </c>
    </row>
    <row r="445" spans="1:3" x14ac:dyDescent="0.2">
      <c r="A445" t="s">
        <v>446</v>
      </c>
      <c r="B445">
        <v>290.56552099999999</v>
      </c>
      <c r="C445">
        <v>307.11801500000001</v>
      </c>
    </row>
    <row r="446" spans="1:3" x14ac:dyDescent="0.2">
      <c r="A446" t="s">
        <v>447</v>
      </c>
      <c r="B446">
        <v>472.585013</v>
      </c>
      <c r="C446">
        <v>557.25973699999997</v>
      </c>
    </row>
    <row r="447" spans="1:3" x14ac:dyDescent="0.2">
      <c r="A447" t="s">
        <v>448</v>
      </c>
      <c r="B447">
        <v>330.52804700000002</v>
      </c>
      <c r="C447">
        <v>320.79960299999902</v>
      </c>
    </row>
    <row r="448" spans="1:3" x14ac:dyDescent="0.2">
      <c r="A448" t="s">
        <v>449</v>
      </c>
      <c r="B448">
        <v>2073.9659619999902</v>
      </c>
      <c r="C448">
        <v>2548.7132809999898</v>
      </c>
    </row>
    <row r="449" spans="1:3" x14ac:dyDescent="0.2">
      <c r="A449" t="s">
        <v>450</v>
      </c>
      <c r="B449">
        <v>445.165064999999</v>
      </c>
      <c r="C449">
        <v>454.54246699999999</v>
      </c>
    </row>
    <row r="450" spans="1:3" x14ac:dyDescent="0.2">
      <c r="A450" t="s">
        <v>451</v>
      </c>
      <c r="B450">
        <v>1587.6311330000001</v>
      </c>
      <c r="C450">
        <v>1801.322324</v>
      </c>
    </row>
    <row r="451" spans="1:3" x14ac:dyDescent="0.2">
      <c r="A451" t="s">
        <v>452</v>
      </c>
      <c r="B451">
        <v>405.86081899999999</v>
      </c>
      <c r="C451">
        <v>461.74365899999901</v>
      </c>
    </row>
    <row r="452" spans="1:3" x14ac:dyDescent="0.2">
      <c r="A452" t="s">
        <v>453</v>
      </c>
      <c r="B452">
        <v>343.07882299999898</v>
      </c>
      <c r="C452">
        <v>425.91743400000001</v>
      </c>
    </row>
    <row r="453" spans="1:3" x14ac:dyDescent="0.2">
      <c r="A453" t="s">
        <v>454</v>
      </c>
      <c r="B453">
        <v>456.132080999999</v>
      </c>
      <c r="C453">
        <v>447.10162800000001</v>
      </c>
    </row>
    <row r="454" spans="1:3" x14ac:dyDescent="0.2">
      <c r="A454" t="s">
        <v>455</v>
      </c>
      <c r="B454">
        <v>1198.1149929999899</v>
      </c>
      <c r="C454">
        <v>1395.21161399999</v>
      </c>
    </row>
    <row r="455" spans="1:3" x14ac:dyDescent="0.2">
      <c r="A455" t="s">
        <v>456</v>
      </c>
      <c r="B455">
        <v>400.82552099999901</v>
      </c>
      <c r="C455">
        <v>445.52814299999898</v>
      </c>
    </row>
    <row r="456" spans="1:3" x14ac:dyDescent="0.2">
      <c r="A456" t="s">
        <v>457</v>
      </c>
      <c r="B456">
        <v>1416.0374749999901</v>
      </c>
      <c r="C456">
        <v>1864.4010430000001</v>
      </c>
    </row>
    <row r="457" spans="1:3" x14ac:dyDescent="0.2">
      <c r="A457" t="s">
        <v>458</v>
      </c>
      <c r="B457">
        <v>360.383737</v>
      </c>
      <c r="C457">
        <v>375.577203</v>
      </c>
    </row>
    <row r="458" spans="1:3" x14ac:dyDescent="0.2">
      <c r="A458" t="s">
        <v>459</v>
      </c>
      <c r="B458">
        <v>503.34126699999899</v>
      </c>
      <c r="C458">
        <v>530.34529399999997</v>
      </c>
    </row>
    <row r="459" spans="1:3" x14ac:dyDescent="0.2">
      <c r="A459" t="s">
        <v>460</v>
      </c>
      <c r="B459">
        <v>1413.18937999999</v>
      </c>
      <c r="C459">
        <v>1347.855984</v>
      </c>
    </row>
    <row r="460" spans="1:3" x14ac:dyDescent="0.2">
      <c r="A460" t="s">
        <v>461</v>
      </c>
      <c r="B460">
        <v>1590.65816499999</v>
      </c>
      <c r="C460">
        <v>2508.6464549999901</v>
      </c>
    </row>
    <row r="461" spans="1:3" x14ac:dyDescent="0.2">
      <c r="A461" t="s">
        <v>462</v>
      </c>
      <c r="B461">
        <v>291.090621</v>
      </c>
      <c r="C461">
        <v>354.70239099999998</v>
      </c>
    </row>
    <row r="462" spans="1:3" x14ac:dyDescent="0.2">
      <c r="A462" t="s">
        <v>463</v>
      </c>
      <c r="B462">
        <v>328.72540600000002</v>
      </c>
      <c r="C462">
        <v>430.57093800000001</v>
      </c>
    </row>
    <row r="463" spans="1:3" x14ac:dyDescent="0.2">
      <c r="A463" t="s">
        <v>464</v>
      </c>
      <c r="B463">
        <v>1425.6635939999901</v>
      </c>
      <c r="C463">
        <v>1467.313633</v>
      </c>
    </row>
    <row r="464" spans="1:3" x14ac:dyDescent="0.2">
      <c r="A464" t="s">
        <v>465</v>
      </c>
      <c r="B464">
        <v>2020.882989</v>
      </c>
      <c r="C464">
        <v>2692.5134929999899</v>
      </c>
    </row>
    <row r="465" spans="1:3" x14ac:dyDescent="0.2">
      <c r="A465" t="s">
        <v>466</v>
      </c>
      <c r="B465">
        <v>1946.8078109999999</v>
      </c>
      <c r="C465">
        <v>2709.5467509999999</v>
      </c>
    </row>
    <row r="466" spans="1:3" x14ac:dyDescent="0.2">
      <c r="A466" t="s">
        <v>467</v>
      </c>
      <c r="B466">
        <v>1903.7335889999999</v>
      </c>
      <c r="C466">
        <v>2883.8950989999998</v>
      </c>
    </row>
    <row r="467" spans="1:3" x14ac:dyDescent="0.2">
      <c r="A467" t="s">
        <v>468</v>
      </c>
      <c r="B467">
        <v>389.04147499999902</v>
      </c>
      <c r="C467">
        <v>429.30370799999997</v>
      </c>
    </row>
    <row r="468" spans="1:3" x14ac:dyDescent="0.2">
      <c r="A468" t="s">
        <v>469</v>
      </c>
      <c r="B468">
        <v>2292.25104899999</v>
      </c>
      <c r="C468">
        <v>2080.2708779999898</v>
      </c>
    </row>
    <row r="469" spans="1:3" x14ac:dyDescent="0.2">
      <c r="A469" t="s">
        <v>470</v>
      </c>
      <c r="B469">
        <v>303.924328</v>
      </c>
      <c r="C469">
        <v>369.18986899999999</v>
      </c>
    </row>
    <row r="470" spans="1:3" x14ac:dyDescent="0.2">
      <c r="A470" t="s">
        <v>471</v>
      </c>
      <c r="B470">
        <v>457.36379099999903</v>
      </c>
      <c r="C470">
        <v>511.90402299999897</v>
      </c>
    </row>
    <row r="471" spans="1:3" x14ac:dyDescent="0.2">
      <c r="A471" t="s">
        <v>472</v>
      </c>
      <c r="B471">
        <v>1211.5688619999901</v>
      </c>
      <c r="C471">
        <v>1528.1674929999999</v>
      </c>
    </row>
    <row r="472" spans="1:3" x14ac:dyDescent="0.2">
      <c r="A472" t="s">
        <v>473</v>
      </c>
      <c r="B472">
        <v>294.084946</v>
      </c>
      <c r="C472">
        <v>328.80144999999902</v>
      </c>
    </row>
    <row r="473" spans="1:3" x14ac:dyDescent="0.2">
      <c r="A473" t="s">
        <v>474</v>
      </c>
      <c r="B473">
        <v>517.17254599999899</v>
      </c>
      <c r="C473">
        <v>601.181500999999</v>
      </c>
    </row>
    <row r="474" spans="1:3" x14ac:dyDescent="0.2">
      <c r="A474" t="s">
        <v>475</v>
      </c>
      <c r="B474">
        <v>376.65141699999998</v>
      </c>
      <c r="C474">
        <v>331.708551</v>
      </c>
    </row>
    <row r="475" spans="1:3" x14ac:dyDescent="0.2">
      <c r="A475" t="s">
        <v>476</v>
      </c>
      <c r="B475">
        <v>620.88791999999899</v>
      </c>
      <c r="C475">
        <v>526.63901199999998</v>
      </c>
    </row>
    <row r="476" spans="1:3" x14ac:dyDescent="0.2">
      <c r="A476" t="s">
        <v>477</v>
      </c>
      <c r="B476">
        <v>1256.78600599999</v>
      </c>
      <c r="C476">
        <v>893.81449999999904</v>
      </c>
    </row>
    <row r="477" spans="1:3" x14ac:dyDescent="0.2">
      <c r="A477" t="s">
        <v>478</v>
      </c>
      <c r="B477">
        <v>573.39893999999902</v>
      </c>
      <c r="C477">
        <v>599.02549699999997</v>
      </c>
    </row>
    <row r="478" spans="1:3" x14ac:dyDescent="0.2">
      <c r="A478" t="s">
        <v>479</v>
      </c>
      <c r="B478">
        <v>383.99311</v>
      </c>
      <c r="C478">
        <v>406.73702900000001</v>
      </c>
    </row>
    <row r="479" spans="1:3" x14ac:dyDescent="0.2">
      <c r="A479" t="s">
        <v>480</v>
      </c>
      <c r="B479">
        <v>473.68418799999898</v>
      </c>
      <c r="C479">
        <v>558.81437900000003</v>
      </c>
    </row>
    <row r="480" spans="1:3" x14ac:dyDescent="0.2">
      <c r="A480" t="s">
        <v>481</v>
      </c>
      <c r="B480">
        <v>440.76101599999902</v>
      </c>
      <c r="C480">
        <v>470.65907199999901</v>
      </c>
    </row>
    <row r="481" spans="1:3" x14ac:dyDescent="0.2">
      <c r="A481" t="s">
        <v>482</v>
      </c>
      <c r="B481">
        <v>549.58153099999902</v>
      </c>
      <c r="C481">
        <v>600.62094599999898</v>
      </c>
    </row>
    <row r="482" spans="1:3" x14ac:dyDescent="0.2">
      <c r="A482" t="s">
        <v>483</v>
      </c>
      <c r="B482">
        <v>473.747657</v>
      </c>
      <c r="C482">
        <v>499.80716199999898</v>
      </c>
    </row>
    <row r="483" spans="1:3" x14ac:dyDescent="0.2">
      <c r="A483" t="s">
        <v>484</v>
      </c>
      <c r="B483">
        <v>2090.7061359999898</v>
      </c>
      <c r="C483">
        <v>2301.6399470000001</v>
      </c>
    </row>
    <row r="484" spans="1:3" x14ac:dyDescent="0.2">
      <c r="A484" t="s">
        <v>485</v>
      </c>
      <c r="B484">
        <v>645.14361599999904</v>
      </c>
      <c r="C484">
        <v>638.17993499999898</v>
      </c>
    </row>
    <row r="485" spans="1:3" x14ac:dyDescent="0.2">
      <c r="A485" t="s">
        <v>486</v>
      </c>
      <c r="B485">
        <v>327.823229999999</v>
      </c>
      <c r="C485">
        <v>419.15662900000001</v>
      </c>
    </row>
    <row r="486" spans="1:3" x14ac:dyDescent="0.2">
      <c r="A486" t="s">
        <v>487</v>
      </c>
      <c r="B486">
        <v>2202.7832359999902</v>
      </c>
      <c r="C486">
        <v>2707.3996830000001</v>
      </c>
    </row>
    <row r="487" spans="1:3" x14ac:dyDescent="0.2">
      <c r="A487" t="s">
        <v>488</v>
      </c>
      <c r="B487">
        <v>537.13319299999898</v>
      </c>
      <c r="C487">
        <v>655.90386899999896</v>
      </c>
    </row>
    <row r="488" spans="1:3" x14ac:dyDescent="0.2">
      <c r="A488" t="s">
        <v>489</v>
      </c>
      <c r="B488">
        <v>460.17386900000002</v>
      </c>
      <c r="C488">
        <v>572.14355299999897</v>
      </c>
    </row>
    <row r="489" spans="1:3" x14ac:dyDescent="0.2">
      <c r="A489" t="s">
        <v>490</v>
      </c>
      <c r="B489">
        <v>1192.7300290000001</v>
      </c>
      <c r="C489">
        <v>1363.913358</v>
      </c>
    </row>
    <row r="490" spans="1:3" x14ac:dyDescent="0.2">
      <c r="A490" t="s">
        <v>491</v>
      </c>
      <c r="B490">
        <v>860.41112699999906</v>
      </c>
      <c r="C490">
        <v>1004.032161</v>
      </c>
    </row>
    <row r="491" spans="1:3" x14ac:dyDescent="0.2">
      <c r="A491" t="s">
        <v>492</v>
      </c>
      <c r="B491">
        <v>542.74865599999998</v>
      </c>
      <c r="C491">
        <v>630.17291399999999</v>
      </c>
    </row>
    <row r="492" spans="1:3" x14ac:dyDescent="0.2">
      <c r="A492" t="s">
        <v>493</v>
      </c>
      <c r="B492">
        <v>566.95598999999902</v>
      </c>
      <c r="C492">
        <v>688.26090499999998</v>
      </c>
    </row>
    <row r="493" spans="1:3" x14ac:dyDescent="0.2">
      <c r="A493" t="s">
        <v>494</v>
      </c>
      <c r="B493">
        <v>269.582334</v>
      </c>
      <c r="C493">
        <v>211.341981</v>
      </c>
    </row>
    <row r="494" spans="1:3" x14ac:dyDescent="0.2">
      <c r="A494" t="s">
        <v>495</v>
      </c>
      <c r="B494">
        <v>461.69002599999999</v>
      </c>
      <c r="C494">
        <v>431.94767599999898</v>
      </c>
    </row>
    <row r="495" spans="1:3" x14ac:dyDescent="0.2">
      <c r="A495" t="s">
        <v>496</v>
      </c>
      <c r="B495">
        <v>1287.7819529999899</v>
      </c>
      <c r="C495">
        <v>1717.95993799999</v>
      </c>
    </row>
    <row r="496" spans="1:3" x14ac:dyDescent="0.2">
      <c r="A496" t="s">
        <v>497</v>
      </c>
      <c r="B496">
        <v>437.35612899999899</v>
      </c>
      <c r="C496">
        <v>450.99602599999901</v>
      </c>
    </row>
    <row r="497" spans="1:3" x14ac:dyDescent="0.2">
      <c r="A497" t="s">
        <v>498</v>
      </c>
      <c r="B497">
        <v>563.46854299999995</v>
      </c>
      <c r="C497">
        <v>608.42438099999902</v>
      </c>
    </row>
    <row r="498" spans="1:3" x14ac:dyDescent="0.2">
      <c r="A498" t="s">
        <v>499</v>
      </c>
      <c r="B498">
        <v>359.413129999999</v>
      </c>
      <c r="C498">
        <v>283.30167699999902</v>
      </c>
    </row>
    <row r="499" spans="1:3" x14ac:dyDescent="0.2">
      <c r="A499" t="s">
        <v>500</v>
      </c>
      <c r="B499">
        <v>329.48607099999998</v>
      </c>
      <c r="C499">
        <v>357.64113800000001</v>
      </c>
    </row>
    <row r="500" spans="1:3" x14ac:dyDescent="0.2">
      <c r="A500" t="s">
        <v>501</v>
      </c>
      <c r="B500">
        <v>1831.262964</v>
      </c>
      <c r="C500">
        <v>2324.2225579999999</v>
      </c>
    </row>
    <row r="501" spans="1:3" x14ac:dyDescent="0.2">
      <c r="A501" t="s">
        <v>502</v>
      </c>
      <c r="B501">
        <v>1899.66362399999</v>
      </c>
      <c r="C501">
        <v>1470.020471</v>
      </c>
    </row>
    <row r="502" spans="1:3" x14ac:dyDescent="0.2">
      <c r="A502" t="s">
        <v>503</v>
      </c>
      <c r="B502">
        <v>372.19099999999997</v>
      </c>
      <c r="C502">
        <v>539.85775199999898</v>
      </c>
    </row>
    <row r="503" spans="1:3" x14ac:dyDescent="0.2">
      <c r="A503" t="s">
        <v>504</v>
      </c>
      <c r="B503">
        <v>1214.8305329999901</v>
      </c>
      <c r="C503">
        <v>1441.35480599999</v>
      </c>
    </row>
    <row r="504" spans="1:3" x14ac:dyDescent="0.2">
      <c r="A504" t="s">
        <v>505</v>
      </c>
      <c r="B504">
        <v>519.62595199999998</v>
      </c>
      <c r="C504">
        <v>621.77335699999901</v>
      </c>
    </row>
    <row r="505" spans="1:3" x14ac:dyDescent="0.2">
      <c r="A505" t="s">
        <v>506</v>
      </c>
      <c r="B505">
        <v>560.99762599999895</v>
      </c>
      <c r="C505">
        <v>673.028584999999</v>
      </c>
    </row>
    <row r="506" spans="1:3" x14ac:dyDescent="0.2">
      <c r="A506" t="s">
        <v>507</v>
      </c>
      <c r="B506">
        <v>631.40965999999901</v>
      </c>
      <c r="C506">
        <v>725.02223899999899</v>
      </c>
    </row>
    <row r="507" spans="1:3" x14ac:dyDescent="0.2">
      <c r="A507" t="s">
        <v>508</v>
      </c>
      <c r="B507">
        <v>838.12796600000001</v>
      </c>
      <c r="C507">
        <v>953.73141699999996</v>
      </c>
    </row>
    <row r="508" spans="1:3" x14ac:dyDescent="0.2">
      <c r="A508" t="s">
        <v>509</v>
      </c>
      <c r="B508">
        <v>349.02057399999899</v>
      </c>
      <c r="C508">
        <v>342.90282200000001</v>
      </c>
    </row>
    <row r="509" spans="1:3" x14ac:dyDescent="0.2">
      <c r="A509" t="s">
        <v>510</v>
      </c>
      <c r="B509">
        <v>378.89701100000002</v>
      </c>
      <c r="C509">
        <v>487.70921399999997</v>
      </c>
    </row>
    <row r="510" spans="1:3" x14ac:dyDescent="0.2">
      <c r="A510" t="s">
        <v>511</v>
      </c>
      <c r="B510">
        <v>282.983013999999</v>
      </c>
      <c r="C510">
        <v>313.27217899999999</v>
      </c>
    </row>
    <row r="511" spans="1:3" x14ac:dyDescent="0.2">
      <c r="A511" t="s">
        <v>512</v>
      </c>
      <c r="B511">
        <v>563.38648599999897</v>
      </c>
      <c r="C511">
        <v>664.72869899999898</v>
      </c>
    </row>
    <row r="512" spans="1:3" x14ac:dyDescent="0.2">
      <c r="A512" t="s">
        <v>513</v>
      </c>
      <c r="B512">
        <v>580.89089200000001</v>
      </c>
      <c r="C512">
        <v>687.33525099999895</v>
      </c>
    </row>
    <row r="513" spans="1:3" x14ac:dyDescent="0.2">
      <c r="A513" t="s">
        <v>514</v>
      </c>
      <c r="B513">
        <v>1562.5398249999901</v>
      </c>
      <c r="C513">
        <v>2138.8394069999999</v>
      </c>
    </row>
    <row r="514" spans="1:3" x14ac:dyDescent="0.2">
      <c r="A514" t="s">
        <v>515</v>
      </c>
      <c r="B514">
        <v>1647.4206959999999</v>
      </c>
      <c r="C514">
        <v>1947.18861699999</v>
      </c>
    </row>
    <row r="515" spans="1:3" x14ac:dyDescent="0.2">
      <c r="A515" t="s">
        <v>516</v>
      </c>
      <c r="B515">
        <v>973.17354599999896</v>
      </c>
      <c r="C515">
        <v>1410.2409869999999</v>
      </c>
    </row>
    <row r="516" spans="1:3" x14ac:dyDescent="0.2">
      <c r="A516" t="s">
        <v>517</v>
      </c>
      <c r="B516">
        <v>2017.821222</v>
      </c>
      <c r="C516">
        <v>2500.92035699999</v>
      </c>
    </row>
    <row r="517" spans="1:3" x14ac:dyDescent="0.2">
      <c r="A517" t="s">
        <v>518</v>
      </c>
      <c r="B517">
        <v>1435.040152</v>
      </c>
      <c r="C517">
        <v>1450.631944</v>
      </c>
    </row>
    <row r="518" spans="1:3" x14ac:dyDescent="0.2">
      <c r="A518" t="s">
        <v>519</v>
      </c>
      <c r="B518">
        <v>1103.7878330000001</v>
      </c>
      <c r="C518">
        <v>1264.5854320000001</v>
      </c>
    </row>
    <row r="519" spans="1:3" x14ac:dyDescent="0.2">
      <c r="A519" t="s">
        <v>520</v>
      </c>
      <c r="B519">
        <v>455.429969999999</v>
      </c>
      <c r="C519">
        <v>490.77676600000001</v>
      </c>
    </row>
    <row r="520" spans="1:3" x14ac:dyDescent="0.2">
      <c r="A520" t="s">
        <v>521</v>
      </c>
      <c r="B520">
        <v>1194.4028740000001</v>
      </c>
      <c r="C520">
        <v>1314.0131710000001</v>
      </c>
    </row>
    <row r="521" spans="1:3" x14ac:dyDescent="0.2">
      <c r="A521" t="s">
        <v>522</v>
      </c>
      <c r="B521">
        <v>504.53280100000001</v>
      </c>
      <c r="C521">
        <v>570.47102800000005</v>
      </c>
    </row>
    <row r="522" spans="1:3" x14ac:dyDescent="0.2">
      <c r="A522" t="s">
        <v>523</v>
      </c>
      <c r="B522">
        <v>631.894723</v>
      </c>
      <c r="C522">
        <v>620.288446999999</v>
      </c>
    </row>
    <row r="523" spans="1:3" x14ac:dyDescent="0.2">
      <c r="A523" t="s">
        <v>524</v>
      </c>
      <c r="B523">
        <v>1632.5116149999999</v>
      </c>
      <c r="C523">
        <v>1490.4149</v>
      </c>
    </row>
    <row r="524" spans="1:3" x14ac:dyDescent="0.2">
      <c r="A524" t="s">
        <v>525</v>
      </c>
      <c r="B524">
        <v>326.22768299999899</v>
      </c>
      <c r="C524">
        <v>381.03548699999999</v>
      </c>
    </row>
    <row r="525" spans="1:3" x14ac:dyDescent="0.2">
      <c r="A525" t="s">
        <v>526</v>
      </c>
      <c r="B525">
        <v>2083.6484659999901</v>
      </c>
      <c r="C525">
        <v>3338.212771</v>
      </c>
    </row>
    <row r="526" spans="1:3" x14ac:dyDescent="0.2">
      <c r="A526" t="s">
        <v>527</v>
      </c>
      <c r="B526">
        <v>1043.5977459999899</v>
      </c>
      <c r="C526">
        <v>824.64585099999999</v>
      </c>
    </row>
    <row r="527" spans="1:3" x14ac:dyDescent="0.2">
      <c r="A527" t="s">
        <v>528</v>
      </c>
      <c r="B527">
        <v>490.817297</v>
      </c>
      <c r="C527">
        <v>592.98714299999995</v>
      </c>
    </row>
    <row r="528" spans="1:3" x14ac:dyDescent="0.2">
      <c r="A528" t="s">
        <v>529</v>
      </c>
      <c r="B528">
        <v>2453.9760460000002</v>
      </c>
      <c r="C528">
        <v>2523.74051099999</v>
      </c>
    </row>
    <row r="529" spans="1:3" x14ac:dyDescent="0.2">
      <c r="A529" t="s">
        <v>530</v>
      </c>
      <c r="B529">
        <v>1409.7239239999999</v>
      </c>
      <c r="C529">
        <v>1969.5590070000001</v>
      </c>
    </row>
    <row r="530" spans="1:3" x14ac:dyDescent="0.2">
      <c r="A530" t="s">
        <v>531</v>
      </c>
      <c r="B530">
        <v>1114.4308639999999</v>
      </c>
      <c r="C530">
        <v>1535.31993299999</v>
      </c>
    </row>
    <row r="531" spans="1:3" x14ac:dyDescent="0.2">
      <c r="A531" t="s">
        <v>532</v>
      </c>
      <c r="B531">
        <v>327.01019199999899</v>
      </c>
      <c r="C531">
        <v>384.374236</v>
      </c>
    </row>
    <row r="532" spans="1:3" x14ac:dyDescent="0.2">
      <c r="A532" t="s">
        <v>533</v>
      </c>
      <c r="B532">
        <v>336.91523099999898</v>
      </c>
      <c r="C532">
        <v>375.32298400000002</v>
      </c>
    </row>
    <row r="533" spans="1:3" x14ac:dyDescent="0.2">
      <c r="A533" t="s">
        <v>534</v>
      </c>
      <c r="B533">
        <v>325.92042199999901</v>
      </c>
      <c r="C533">
        <v>317.94918999999999</v>
      </c>
    </row>
    <row r="534" spans="1:3" x14ac:dyDescent="0.2">
      <c r="A534" t="s">
        <v>535</v>
      </c>
      <c r="B534">
        <v>299.28773499999897</v>
      </c>
      <c r="C534">
        <v>281.49376599999999</v>
      </c>
    </row>
    <row r="535" spans="1:3" x14ac:dyDescent="0.2">
      <c r="A535" t="s">
        <v>536</v>
      </c>
      <c r="B535">
        <v>562.45038699999998</v>
      </c>
      <c r="C535">
        <v>498.75367699999902</v>
      </c>
    </row>
    <row r="536" spans="1:3" x14ac:dyDescent="0.2">
      <c r="A536" t="s">
        <v>537</v>
      </c>
      <c r="B536">
        <v>472.58690999999999</v>
      </c>
      <c r="C536">
        <v>423.97678100000002</v>
      </c>
    </row>
    <row r="537" spans="1:3" x14ac:dyDescent="0.2">
      <c r="A537" t="s">
        <v>538</v>
      </c>
      <c r="B537">
        <v>1788.8953300000001</v>
      </c>
      <c r="C537">
        <v>2516.1168379999899</v>
      </c>
    </row>
    <row r="538" spans="1:3" x14ac:dyDescent="0.2">
      <c r="A538" t="s">
        <v>539</v>
      </c>
      <c r="B538">
        <v>302.909987</v>
      </c>
      <c r="C538">
        <v>257.95311299999997</v>
      </c>
    </row>
    <row r="539" spans="1:3" x14ac:dyDescent="0.2">
      <c r="A539" t="s">
        <v>540</v>
      </c>
      <c r="B539">
        <v>415.09285199999903</v>
      </c>
      <c r="C539">
        <v>503.96037699999999</v>
      </c>
    </row>
    <row r="540" spans="1:3" x14ac:dyDescent="0.2">
      <c r="A540" t="s">
        <v>541</v>
      </c>
      <c r="B540">
        <v>1738.4915289999899</v>
      </c>
      <c r="C540">
        <v>1955.477449</v>
      </c>
    </row>
    <row r="541" spans="1:3" x14ac:dyDescent="0.2">
      <c r="A541" t="s">
        <v>542</v>
      </c>
      <c r="B541">
        <v>1484.3840969999901</v>
      </c>
      <c r="C541">
        <v>1658.5396209999999</v>
      </c>
    </row>
    <row r="542" spans="1:3" x14ac:dyDescent="0.2">
      <c r="A542" t="s">
        <v>543</v>
      </c>
      <c r="B542">
        <v>1922.1822930000001</v>
      </c>
      <c r="C542">
        <v>2527.283484</v>
      </c>
    </row>
    <row r="543" spans="1:3" x14ac:dyDescent="0.2">
      <c r="A543" t="s">
        <v>544</v>
      </c>
      <c r="B543">
        <v>601.79536799999903</v>
      </c>
      <c r="C543">
        <v>788.84279700000002</v>
      </c>
    </row>
    <row r="544" spans="1:3" x14ac:dyDescent="0.2">
      <c r="A544" t="s">
        <v>545</v>
      </c>
      <c r="B544">
        <v>451.60415399999903</v>
      </c>
      <c r="C544">
        <v>585.94478800000002</v>
      </c>
    </row>
    <row r="545" spans="1:3" x14ac:dyDescent="0.2">
      <c r="A545" t="s">
        <v>546</v>
      </c>
      <c r="B545">
        <v>299.07328399999898</v>
      </c>
      <c r="C545">
        <v>329.70264800000001</v>
      </c>
    </row>
    <row r="546" spans="1:3" x14ac:dyDescent="0.2">
      <c r="A546" t="s">
        <v>547</v>
      </c>
      <c r="B546">
        <v>1010.36297899999</v>
      </c>
      <c r="C546">
        <v>1395.679766</v>
      </c>
    </row>
    <row r="547" spans="1:3" x14ac:dyDescent="0.2">
      <c r="A547" t="s">
        <v>548</v>
      </c>
      <c r="B547">
        <v>1402.9550039999999</v>
      </c>
      <c r="C547">
        <v>1771.3329490000001</v>
      </c>
    </row>
    <row r="548" spans="1:3" x14ac:dyDescent="0.2">
      <c r="A548" t="s">
        <v>549</v>
      </c>
      <c r="B548">
        <v>1742.7435849999999</v>
      </c>
      <c r="C548">
        <v>1860.1169419999901</v>
      </c>
    </row>
    <row r="549" spans="1:3" x14ac:dyDescent="0.2">
      <c r="A549" t="s">
        <v>550</v>
      </c>
      <c r="B549">
        <v>1228.662278</v>
      </c>
      <c r="C549">
        <v>1362.0672609999999</v>
      </c>
    </row>
    <row r="550" spans="1:3" x14ac:dyDescent="0.2">
      <c r="A550" t="s">
        <v>551</v>
      </c>
      <c r="B550">
        <v>442.427548</v>
      </c>
      <c r="C550">
        <v>383.049466</v>
      </c>
    </row>
    <row r="551" spans="1:3" x14ac:dyDescent="0.2">
      <c r="A551" t="s">
        <v>552</v>
      </c>
      <c r="B551">
        <v>1109.3468309999901</v>
      </c>
      <c r="C551">
        <v>1244.8855410000001</v>
      </c>
    </row>
    <row r="552" spans="1:3" x14ac:dyDescent="0.2">
      <c r="A552" t="s">
        <v>553</v>
      </c>
      <c r="B552">
        <v>567.60386199999903</v>
      </c>
      <c r="C552">
        <v>537.10489699999903</v>
      </c>
    </row>
    <row r="553" spans="1:3" x14ac:dyDescent="0.2">
      <c r="A553" t="s">
        <v>554</v>
      </c>
      <c r="B553">
        <v>546.24748599999998</v>
      </c>
      <c r="C553">
        <v>540.73431800000003</v>
      </c>
    </row>
    <row r="554" spans="1:3" x14ac:dyDescent="0.2">
      <c r="A554" t="s">
        <v>555</v>
      </c>
      <c r="B554">
        <v>414.49282599999998</v>
      </c>
      <c r="C554">
        <v>376.53708099999898</v>
      </c>
    </row>
    <row r="555" spans="1:3" x14ac:dyDescent="0.2">
      <c r="A555" t="s">
        <v>556</v>
      </c>
      <c r="B555">
        <v>1411.33822099999</v>
      </c>
      <c r="C555">
        <v>1281.5510879999999</v>
      </c>
    </row>
    <row r="556" spans="1:3" x14ac:dyDescent="0.2">
      <c r="A556" t="s">
        <v>557</v>
      </c>
      <c r="B556">
        <v>1707.5340470000001</v>
      </c>
      <c r="C556">
        <v>2396.9699150000001</v>
      </c>
    </row>
    <row r="557" spans="1:3" x14ac:dyDescent="0.2">
      <c r="A557" t="s">
        <v>558</v>
      </c>
      <c r="B557">
        <v>1643.3180139999999</v>
      </c>
      <c r="C557">
        <v>1571.0706580000001</v>
      </c>
    </row>
    <row r="558" spans="1:3" x14ac:dyDescent="0.2">
      <c r="A558" t="s">
        <v>559</v>
      </c>
      <c r="B558">
        <v>397.97510099999897</v>
      </c>
      <c r="C558">
        <v>485.57320199999901</v>
      </c>
    </row>
    <row r="559" spans="1:3" x14ac:dyDescent="0.2">
      <c r="A559" t="s">
        <v>560</v>
      </c>
      <c r="B559">
        <v>1157.6353159999901</v>
      </c>
      <c r="C559">
        <v>1463.3077599999999</v>
      </c>
    </row>
    <row r="560" spans="1:3" x14ac:dyDescent="0.2">
      <c r="A560" t="s">
        <v>561</v>
      </c>
      <c r="B560">
        <v>418.01683399999899</v>
      </c>
      <c r="C560">
        <v>526.38660500000003</v>
      </c>
    </row>
    <row r="561" spans="1:3" x14ac:dyDescent="0.2">
      <c r="A561" t="s">
        <v>562</v>
      </c>
      <c r="B561">
        <v>1504.113468</v>
      </c>
      <c r="C561">
        <v>1734.7697680000001</v>
      </c>
    </row>
    <row r="562" spans="1:3" x14ac:dyDescent="0.2">
      <c r="A562" t="s">
        <v>563</v>
      </c>
      <c r="B562">
        <v>1724.401766</v>
      </c>
      <c r="C562">
        <v>2730.0279599999999</v>
      </c>
    </row>
    <row r="563" spans="1:3" x14ac:dyDescent="0.2">
      <c r="A563" t="s">
        <v>564</v>
      </c>
      <c r="B563">
        <v>343.34519499999999</v>
      </c>
      <c r="C563">
        <v>417.12520999999998</v>
      </c>
    </row>
    <row r="564" spans="1:3" x14ac:dyDescent="0.2">
      <c r="A564" t="s">
        <v>565</v>
      </c>
      <c r="B564">
        <v>333.27002299999998</v>
      </c>
      <c r="C564">
        <v>368.96543300000002</v>
      </c>
    </row>
    <row r="565" spans="1:3" x14ac:dyDescent="0.2">
      <c r="A565" t="s">
        <v>566</v>
      </c>
      <c r="B565">
        <v>2202.1391800000001</v>
      </c>
      <c r="C565">
        <v>3031.3313079999898</v>
      </c>
    </row>
    <row r="566" spans="1:3" x14ac:dyDescent="0.2">
      <c r="A566" t="s">
        <v>567</v>
      </c>
      <c r="B566">
        <v>466.83596499999902</v>
      </c>
      <c r="C566">
        <v>561.99685599999896</v>
      </c>
    </row>
    <row r="567" spans="1:3" x14ac:dyDescent="0.2">
      <c r="A567" t="s">
        <v>568</v>
      </c>
      <c r="B567">
        <v>561.56371699999897</v>
      </c>
      <c r="C567">
        <v>659.55106399999897</v>
      </c>
    </row>
    <row r="568" spans="1:3" x14ac:dyDescent="0.2">
      <c r="A568" t="s">
        <v>569</v>
      </c>
      <c r="B568">
        <v>507.58241700000002</v>
      </c>
      <c r="C568">
        <v>693.48680100000001</v>
      </c>
    </row>
    <row r="569" spans="1:3" x14ac:dyDescent="0.2">
      <c r="A569" t="s">
        <v>570</v>
      </c>
      <c r="B569">
        <v>1357.208973</v>
      </c>
      <c r="C569">
        <v>1487.525926</v>
      </c>
    </row>
    <row r="570" spans="1:3" x14ac:dyDescent="0.2">
      <c r="A570" t="s">
        <v>571</v>
      </c>
      <c r="B570">
        <v>267.01702599999999</v>
      </c>
      <c r="C570">
        <v>340.915020999999</v>
      </c>
    </row>
    <row r="571" spans="1:3" x14ac:dyDescent="0.2">
      <c r="A571" t="s">
        <v>572</v>
      </c>
      <c r="B571">
        <v>2443.7803899999899</v>
      </c>
      <c r="C571">
        <v>3333.1180370000002</v>
      </c>
    </row>
    <row r="572" spans="1:3" x14ac:dyDescent="0.2">
      <c r="A572" t="s">
        <v>573</v>
      </c>
      <c r="B572">
        <v>1880.3906729999901</v>
      </c>
      <c r="C572">
        <v>3001.5450390000001</v>
      </c>
    </row>
    <row r="573" spans="1:3" x14ac:dyDescent="0.2">
      <c r="A573" t="s">
        <v>574</v>
      </c>
      <c r="B573">
        <v>669.40862999999899</v>
      </c>
      <c r="C573">
        <v>673.68947899999898</v>
      </c>
    </row>
    <row r="574" spans="1:3" x14ac:dyDescent="0.2">
      <c r="A574" t="s">
        <v>575</v>
      </c>
      <c r="B574">
        <v>624.61084000000005</v>
      </c>
      <c r="C574">
        <v>646.48394799999903</v>
      </c>
    </row>
    <row r="575" spans="1:3" x14ac:dyDescent="0.2">
      <c r="A575" t="s">
        <v>576</v>
      </c>
      <c r="B575">
        <v>1863.7015309999899</v>
      </c>
      <c r="C575">
        <v>2758.4933299999898</v>
      </c>
    </row>
    <row r="576" spans="1:3" x14ac:dyDescent="0.2">
      <c r="A576" t="s">
        <v>577</v>
      </c>
      <c r="B576">
        <v>2526.1495730000001</v>
      </c>
      <c r="C576">
        <v>3644.58821699999</v>
      </c>
    </row>
    <row r="577" spans="1:3" x14ac:dyDescent="0.2">
      <c r="A577" t="s">
        <v>578</v>
      </c>
      <c r="B577">
        <v>539.71917099999996</v>
      </c>
      <c r="C577">
        <v>467.96296099999898</v>
      </c>
    </row>
    <row r="578" spans="1:3" x14ac:dyDescent="0.2">
      <c r="A578" t="s">
        <v>579</v>
      </c>
      <c r="B578">
        <v>395.45652099999899</v>
      </c>
      <c r="C578">
        <v>412.98509899999999</v>
      </c>
    </row>
    <row r="579" spans="1:3" x14ac:dyDescent="0.2">
      <c r="A579" t="s">
        <v>580</v>
      </c>
      <c r="B579">
        <v>350.32030799999899</v>
      </c>
      <c r="C579">
        <v>475.91972199999901</v>
      </c>
    </row>
    <row r="580" spans="1:3" x14ac:dyDescent="0.2">
      <c r="A580" t="s">
        <v>581</v>
      </c>
      <c r="B580">
        <v>1226.0096169999899</v>
      </c>
      <c r="C580">
        <v>1142.8688339999901</v>
      </c>
    </row>
    <row r="581" spans="1:3" x14ac:dyDescent="0.2">
      <c r="A581" t="s">
        <v>582</v>
      </c>
      <c r="B581">
        <v>1527.570688</v>
      </c>
      <c r="C581">
        <v>2131.4587779999902</v>
      </c>
    </row>
    <row r="582" spans="1:3" x14ac:dyDescent="0.2">
      <c r="A582" t="s">
        <v>583</v>
      </c>
      <c r="B582">
        <v>558.36100399999998</v>
      </c>
      <c r="C582">
        <v>426.43204699999899</v>
      </c>
    </row>
    <row r="583" spans="1:3" x14ac:dyDescent="0.2">
      <c r="A583" t="s">
        <v>584</v>
      </c>
      <c r="B583">
        <v>1526.9840830000001</v>
      </c>
      <c r="C583">
        <v>1239.93821199999</v>
      </c>
    </row>
    <row r="584" spans="1:3" x14ac:dyDescent="0.2">
      <c r="A584" t="s">
        <v>585</v>
      </c>
      <c r="B584">
        <v>296.85294399999998</v>
      </c>
      <c r="C584">
        <v>398.79088199999899</v>
      </c>
    </row>
    <row r="585" spans="1:3" x14ac:dyDescent="0.2">
      <c r="A585" t="s">
        <v>586</v>
      </c>
      <c r="B585">
        <v>283.05676499999998</v>
      </c>
      <c r="C585">
        <v>258.92233099999902</v>
      </c>
    </row>
    <row r="586" spans="1:3" x14ac:dyDescent="0.2">
      <c r="A586" t="s">
        <v>587</v>
      </c>
      <c r="B586">
        <v>292.51146499999999</v>
      </c>
      <c r="C586">
        <v>289.32520899999997</v>
      </c>
    </row>
    <row r="587" spans="1:3" x14ac:dyDescent="0.2">
      <c r="A587" t="s">
        <v>588</v>
      </c>
      <c r="B587">
        <v>585.656104999999</v>
      </c>
      <c r="C587">
        <v>813.08059799999899</v>
      </c>
    </row>
    <row r="588" spans="1:3" x14ac:dyDescent="0.2">
      <c r="A588" t="s">
        <v>589</v>
      </c>
      <c r="B588">
        <v>1096.740421</v>
      </c>
      <c r="C588">
        <v>1550.6516409999999</v>
      </c>
    </row>
    <row r="589" spans="1:3" x14ac:dyDescent="0.2">
      <c r="A589" t="s">
        <v>590</v>
      </c>
      <c r="B589">
        <v>1756.4702549999899</v>
      </c>
      <c r="C589">
        <v>1990.9538299999899</v>
      </c>
    </row>
    <row r="590" spans="1:3" x14ac:dyDescent="0.2">
      <c r="A590" t="s">
        <v>591</v>
      </c>
      <c r="B590">
        <v>413.383476999999</v>
      </c>
      <c r="C590">
        <v>357.23566499999998</v>
      </c>
    </row>
    <row r="591" spans="1:3" x14ac:dyDescent="0.2">
      <c r="A591" t="s">
        <v>592</v>
      </c>
      <c r="B591">
        <v>2424.9455929999999</v>
      </c>
      <c r="C591">
        <v>3759.6709449999898</v>
      </c>
    </row>
    <row r="592" spans="1:3" x14ac:dyDescent="0.2">
      <c r="A592" t="s">
        <v>593</v>
      </c>
      <c r="B592">
        <v>2146.5124639999999</v>
      </c>
      <c r="C592">
        <v>2785.6518329999899</v>
      </c>
    </row>
    <row r="593" spans="1:3" x14ac:dyDescent="0.2">
      <c r="A593" t="s">
        <v>594</v>
      </c>
      <c r="B593">
        <v>988.428979999999</v>
      </c>
      <c r="C593">
        <v>1213.869897</v>
      </c>
    </row>
    <row r="594" spans="1:3" x14ac:dyDescent="0.2">
      <c r="A594" t="s">
        <v>595</v>
      </c>
      <c r="B594">
        <v>344.444469999999</v>
      </c>
      <c r="C594">
        <v>420.06267500000001</v>
      </c>
    </row>
    <row r="595" spans="1:3" x14ac:dyDescent="0.2">
      <c r="A595" t="s">
        <v>596</v>
      </c>
      <c r="B595">
        <v>2097.0829319999998</v>
      </c>
      <c r="C595">
        <v>1938.1403269999901</v>
      </c>
    </row>
    <row r="596" spans="1:3" x14ac:dyDescent="0.2">
      <c r="A596" t="s">
        <v>597</v>
      </c>
      <c r="B596">
        <v>419.77839899999998</v>
      </c>
      <c r="C596">
        <v>503.75138900000002</v>
      </c>
    </row>
    <row r="597" spans="1:3" x14ac:dyDescent="0.2">
      <c r="A597" t="s">
        <v>598</v>
      </c>
      <c r="B597">
        <v>622.68665999999996</v>
      </c>
      <c r="C597">
        <v>514.77310299999999</v>
      </c>
    </row>
    <row r="598" spans="1:3" x14ac:dyDescent="0.2">
      <c r="A598" t="s">
        <v>599</v>
      </c>
      <c r="B598">
        <v>702.42810599999996</v>
      </c>
      <c r="C598">
        <v>464.29588299999898</v>
      </c>
    </row>
    <row r="599" spans="1:3" x14ac:dyDescent="0.2">
      <c r="A599" t="s">
        <v>600</v>
      </c>
      <c r="B599">
        <v>656.74325799999997</v>
      </c>
      <c r="C599">
        <v>736.44525699999895</v>
      </c>
    </row>
    <row r="600" spans="1:3" x14ac:dyDescent="0.2">
      <c r="A600" t="s">
        <v>601</v>
      </c>
      <c r="B600">
        <v>507.59495899999899</v>
      </c>
      <c r="C600">
        <v>524.12695599999904</v>
      </c>
    </row>
    <row r="601" spans="1:3" x14ac:dyDescent="0.2">
      <c r="A601" t="s">
        <v>602</v>
      </c>
      <c r="B601">
        <v>484.340102</v>
      </c>
      <c r="C601">
        <v>703.23563100000001</v>
      </c>
    </row>
    <row r="602" spans="1:3" x14ac:dyDescent="0.2">
      <c r="A602" t="s">
        <v>603</v>
      </c>
      <c r="B602">
        <v>395.540290999999</v>
      </c>
      <c r="C602">
        <v>352.66808300000002</v>
      </c>
    </row>
    <row r="603" spans="1:3" x14ac:dyDescent="0.2">
      <c r="A603" t="s">
        <v>604</v>
      </c>
      <c r="B603">
        <v>527.91113900000005</v>
      </c>
      <c r="C603">
        <v>481.21760999999901</v>
      </c>
    </row>
    <row r="604" spans="1:3" x14ac:dyDescent="0.2">
      <c r="A604" t="s">
        <v>605</v>
      </c>
      <c r="B604">
        <v>1352.92344199999</v>
      </c>
      <c r="C604">
        <v>1109.2628110000001</v>
      </c>
    </row>
    <row r="605" spans="1:3" x14ac:dyDescent="0.2">
      <c r="A605" t="s">
        <v>606</v>
      </c>
      <c r="B605">
        <v>307.28704900000002</v>
      </c>
      <c r="C605">
        <v>304.18383699999998</v>
      </c>
    </row>
    <row r="606" spans="1:3" x14ac:dyDescent="0.2">
      <c r="A606" t="s">
        <v>607</v>
      </c>
      <c r="B606">
        <v>372.63018799999998</v>
      </c>
      <c r="C606">
        <v>405.51949400000001</v>
      </c>
    </row>
    <row r="607" spans="1:3" x14ac:dyDescent="0.2">
      <c r="A607" t="s">
        <v>608</v>
      </c>
      <c r="B607">
        <v>452.94039899999899</v>
      </c>
      <c r="C607">
        <v>406.662825</v>
      </c>
    </row>
    <row r="608" spans="1:3" x14ac:dyDescent="0.2">
      <c r="A608" t="s">
        <v>609</v>
      </c>
      <c r="B608">
        <v>726.34577699999898</v>
      </c>
      <c r="C608">
        <v>828.18683299999896</v>
      </c>
    </row>
    <row r="609" spans="1:3" x14ac:dyDescent="0.2">
      <c r="A609" t="s">
        <v>610</v>
      </c>
      <c r="B609">
        <v>470.73006900000001</v>
      </c>
      <c r="C609">
        <v>585.58339000000001</v>
      </c>
    </row>
    <row r="610" spans="1:3" x14ac:dyDescent="0.2">
      <c r="A610" t="s">
        <v>611</v>
      </c>
      <c r="B610">
        <v>1788.04524499999</v>
      </c>
      <c r="C610">
        <v>969.61309399999902</v>
      </c>
    </row>
    <row r="611" spans="1:3" x14ac:dyDescent="0.2">
      <c r="A611" t="s">
        <v>612</v>
      </c>
      <c r="B611">
        <v>1374.8583129999899</v>
      </c>
      <c r="C611">
        <v>1684.3679589999999</v>
      </c>
    </row>
    <row r="612" spans="1:3" x14ac:dyDescent="0.2">
      <c r="A612" t="s">
        <v>613</v>
      </c>
      <c r="B612">
        <v>479.95957700000002</v>
      </c>
      <c r="C612">
        <v>540.83626800000002</v>
      </c>
    </row>
    <row r="613" spans="1:3" x14ac:dyDescent="0.2">
      <c r="A613" t="s">
        <v>614</v>
      </c>
      <c r="B613">
        <v>1401.089751</v>
      </c>
      <c r="C613">
        <v>1630.7843499999999</v>
      </c>
    </row>
    <row r="614" spans="1:3" x14ac:dyDescent="0.2">
      <c r="A614" t="s">
        <v>615</v>
      </c>
      <c r="B614">
        <v>1554.228989</v>
      </c>
      <c r="C614">
        <v>1250.8880509999999</v>
      </c>
    </row>
    <row r="615" spans="1:3" x14ac:dyDescent="0.2">
      <c r="A615" t="s">
        <v>616</v>
      </c>
      <c r="B615">
        <v>470.47130299999901</v>
      </c>
      <c r="C615">
        <v>537.85869599999899</v>
      </c>
    </row>
    <row r="616" spans="1:3" x14ac:dyDescent="0.2">
      <c r="A616" t="s">
        <v>617</v>
      </c>
      <c r="B616">
        <v>657.39660100000003</v>
      </c>
      <c r="C616">
        <v>765.65598799999896</v>
      </c>
    </row>
    <row r="617" spans="1:3" x14ac:dyDescent="0.2">
      <c r="A617" t="s">
        <v>618</v>
      </c>
      <c r="B617">
        <v>398.02862199999998</v>
      </c>
      <c r="C617">
        <v>406.92131599999999</v>
      </c>
    </row>
    <row r="618" spans="1:3" x14ac:dyDescent="0.2">
      <c r="A618" t="s">
        <v>619</v>
      </c>
      <c r="B618">
        <v>2096.856096</v>
      </c>
      <c r="C618">
        <v>2497.384407</v>
      </c>
    </row>
    <row r="619" spans="1:3" x14ac:dyDescent="0.2">
      <c r="A619" t="s">
        <v>620</v>
      </c>
      <c r="B619">
        <v>466.54521199999999</v>
      </c>
      <c r="C619">
        <v>476.392393999999</v>
      </c>
    </row>
    <row r="620" spans="1:3" x14ac:dyDescent="0.2">
      <c r="A620" t="s">
        <v>621</v>
      </c>
      <c r="B620">
        <v>435.49217499999901</v>
      </c>
      <c r="C620">
        <v>505.38749300000001</v>
      </c>
    </row>
    <row r="621" spans="1:3" x14ac:dyDescent="0.2">
      <c r="A621" t="s">
        <v>622</v>
      </c>
      <c r="B621">
        <v>1965.629387</v>
      </c>
      <c r="C621">
        <v>2729.2581529999902</v>
      </c>
    </row>
    <row r="622" spans="1:3" x14ac:dyDescent="0.2">
      <c r="A622" t="s">
        <v>623</v>
      </c>
      <c r="B622">
        <v>912.14677899999901</v>
      </c>
      <c r="C622">
        <v>1216.2227209999901</v>
      </c>
    </row>
    <row r="623" spans="1:3" x14ac:dyDescent="0.2">
      <c r="A623" t="s">
        <v>624</v>
      </c>
      <c r="B623">
        <v>1792.9087709999999</v>
      </c>
      <c r="C623">
        <v>2989.726185</v>
      </c>
    </row>
    <row r="624" spans="1:3" x14ac:dyDescent="0.2">
      <c r="A624" t="s">
        <v>625</v>
      </c>
      <c r="B624">
        <v>325.903336999999</v>
      </c>
      <c r="C624">
        <v>355.99198100000001</v>
      </c>
    </row>
    <row r="625" spans="1:3" x14ac:dyDescent="0.2">
      <c r="A625" t="s">
        <v>626</v>
      </c>
      <c r="B625">
        <v>420.34022099999999</v>
      </c>
      <c r="C625">
        <v>505.95971599999899</v>
      </c>
    </row>
    <row r="626" spans="1:3" x14ac:dyDescent="0.2">
      <c r="A626" t="s">
        <v>627</v>
      </c>
      <c r="B626">
        <v>1457.1102980000001</v>
      </c>
      <c r="C626">
        <v>1817.170993</v>
      </c>
    </row>
    <row r="627" spans="1:3" x14ac:dyDescent="0.2">
      <c r="A627" t="s">
        <v>628</v>
      </c>
      <c r="B627">
        <v>240.16269599999899</v>
      </c>
      <c r="C627">
        <v>268.69951400000002</v>
      </c>
    </row>
    <row r="628" spans="1:3" x14ac:dyDescent="0.2">
      <c r="A628" t="s">
        <v>629</v>
      </c>
      <c r="B628">
        <v>339.54222099999998</v>
      </c>
      <c r="C628">
        <v>329.563390999999</v>
      </c>
    </row>
    <row r="629" spans="1:3" x14ac:dyDescent="0.2">
      <c r="A629" t="s">
        <v>630</v>
      </c>
      <c r="B629">
        <v>292.80941799999903</v>
      </c>
      <c r="C629">
        <v>357.91828199999901</v>
      </c>
    </row>
    <row r="630" spans="1:3" x14ac:dyDescent="0.2">
      <c r="A630" t="s">
        <v>631</v>
      </c>
      <c r="B630">
        <v>12220.393825999899</v>
      </c>
      <c r="C630">
        <v>2285.9088470000002</v>
      </c>
    </row>
    <row r="631" spans="1:3" x14ac:dyDescent="0.2">
      <c r="A631" t="s">
        <v>632</v>
      </c>
      <c r="B631">
        <v>587.21849699999905</v>
      </c>
      <c r="C631">
        <v>805.73603500000002</v>
      </c>
    </row>
    <row r="632" spans="1:3" x14ac:dyDescent="0.2">
      <c r="A632" t="s">
        <v>633</v>
      </c>
      <c r="B632">
        <v>1343.39791099999</v>
      </c>
      <c r="C632">
        <v>2007.9612079999899</v>
      </c>
    </row>
    <row r="633" spans="1:3" x14ac:dyDescent="0.2">
      <c r="A633" t="s">
        <v>634</v>
      </c>
      <c r="B633">
        <v>2053.7827769999899</v>
      </c>
      <c r="C633">
        <v>2235.9182799999899</v>
      </c>
    </row>
    <row r="634" spans="1:3" x14ac:dyDescent="0.2">
      <c r="A634" t="s">
        <v>635</v>
      </c>
      <c r="B634">
        <v>420.15069899999901</v>
      </c>
      <c r="C634">
        <v>527.82994900000006</v>
      </c>
    </row>
    <row r="635" spans="1:3" x14ac:dyDescent="0.2">
      <c r="A635" t="s">
        <v>636</v>
      </c>
      <c r="B635">
        <v>446.27709299999901</v>
      </c>
      <c r="C635">
        <v>432.10727200000002</v>
      </c>
    </row>
    <row r="636" spans="1:3" x14ac:dyDescent="0.2">
      <c r="A636" t="s">
        <v>637</v>
      </c>
      <c r="B636">
        <v>820.44697899999903</v>
      </c>
      <c r="C636">
        <v>983.70984099999998</v>
      </c>
    </row>
    <row r="637" spans="1:3" x14ac:dyDescent="0.2">
      <c r="A637" t="s">
        <v>638</v>
      </c>
      <c r="B637">
        <v>294.67311000000001</v>
      </c>
      <c r="C637">
        <v>363.02039299999899</v>
      </c>
    </row>
    <row r="638" spans="1:3" x14ac:dyDescent="0.2">
      <c r="A638" t="s">
        <v>639</v>
      </c>
      <c r="B638">
        <v>1043.75405799999</v>
      </c>
      <c r="C638">
        <v>1052.20708099999</v>
      </c>
    </row>
    <row r="639" spans="1:3" x14ac:dyDescent="0.2">
      <c r="A639" t="s">
        <v>640</v>
      </c>
      <c r="B639">
        <v>515.86264499999902</v>
      </c>
      <c r="C639">
        <v>348.34845799999903</v>
      </c>
    </row>
    <row r="640" spans="1:3" x14ac:dyDescent="0.2">
      <c r="A640" t="s">
        <v>641</v>
      </c>
      <c r="B640">
        <v>409.07854600000002</v>
      </c>
      <c r="C640">
        <v>410.24534899999901</v>
      </c>
    </row>
    <row r="641" spans="1:3" x14ac:dyDescent="0.2">
      <c r="A641" t="s">
        <v>642</v>
      </c>
      <c r="B641">
        <v>339.96093200000001</v>
      </c>
      <c r="C641">
        <v>386.33488599999902</v>
      </c>
    </row>
    <row r="642" spans="1:3" x14ac:dyDescent="0.2">
      <c r="A642" t="s">
        <v>643</v>
      </c>
      <c r="B642">
        <v>1865.49762499999</v>
      </c>
      <c r="C642">
        <v>1786.0374859999899</v>
      </c>
    </row>
    <row r="643" spans="1:3" x14ac:dyDescent="0.2">
      <c r="A643" t="s">
        <v>644</v>
      </c>
      <c r="B643">
        <v>840.775668</v>
      </c>
      <c r="C643">
        <v>899.28091699999902</v>
      </c>
    </row>
    <row r="644" spans="1:3" x14ac:dyDescent="0.2">
      <c r="A644" t="s">
        <v>645</v>
      </c>
      <c r="B644">
        <v>1400.2240280000001</v>
      </c>
      <c r="C644">
        <v>1683.1303150000001</v>
      </c>
    </row>
    <row r="645" spans="1:3" x14ac:dyDescent="0.2">
      <c r="A645" t="s">
        <v>646</v>
      </c>
      <c r="B645">
        <v>569.27799499999901</v>
      </c>
      <c r="C645">
        <v>675.69597199999998</v>
      </c>
    </row>
    <row r="646" spans="1:3" x14ac:dyDescent="0.2">
      <c r="A646" t="s">
        <v>647</v>
      </c>
      <c r="B646">
        <v>398.04336699999902</v>
      </c>
      <c r="C646">
        <v>523.16038200000003</v>
      </c>
    </row>
    <row r="647" spans="1:3" x14ac:dyDescent="0.2">
      <c r="A647" t="s">
        <v>648</v>
      </c>
      <c r="B647">
        <v>470.78172899999902</v>
      </c>
      <c r="C647">
        <v>796.33889499999998</v>
      </c>
    </row>
    <row r="648" spans="1:3" x14ac:dyDescent="0.2">
      <c r="A648" t="s">
        <v>649</v>
      </c>
      <c r="B648">
        <v>548.73755399999902</v>
      </c>
      <c r="C648">
        <v>572.94351800000004</v>
      </c>
    </row>
    <row r="649" spans="1:3" x14ac:dyDescent="0.2">
      <c r="A649" t="s">
        <v>650</v>
      </c>
      <c r="B649">
        <v>262.44086800000002</v>
      </c>
      <c r="C649">
        <v>239.50500600000001</v>
      </c>
    </row>
    <row r="650" spans="1:3" x14ac:dyDescent="0.2">
      <c r="A650" t="s">
        <v>651</v>
      </c>
      <c r="B650">
        <v>274.23789399999902</v>
      </c>
      <c r="C650">
        <v>297.05646999999902</v>
      </c>
    </row>
    <row r="651" spans="1:3" x14ac:dyDescent="0.2">
      <c r="A651" t="s">
        <v>652</v>
      </c>
      <c r="B651">
        <v>1577.107737</v>
      </c>
      <c r="C651">
        <v>1696.1012129999999</v>
      </c>
    </row>
    <row r="652" spans="1:3" x14ac:dyDescent="0.2">
      <c r="A652" t="s">
        <v>653</v>
      </c>
      <c r="B652">
        <v>463.64511399999901</v>
      </c>
      <c r="C652">
        <v>568.98362399999996</v>
      </c>
    </row>
    <row r="653" spans="1:3" x14ac:dyDescent="0.2">
      <c r="A653" t="s">
        <v>654</v>
      </c>
      <c r="B653">
        <v>515.36183099999903</v>
      </c>
      <c r="C653">
        <v>475.84165399999898</v>
      </c>
    </row>
    <row r="654" spans="1:3" x14ac:dyDescent="0.2">
      <c r="A654" t="s">
        <v>655</v>
      </c>
      <c r="B654">
        <v>459.579599999999</v>
      </c>
      <c r="C654">
        <v>506.71048300000001</v>
      </c>
    </row>
    <row r="655" spans="1:3" x14ac:dyDescent="0.2">
      <c r="A655" t="s">
        <v>656</v>
      </c>
      <c r="B655">
        <v>420.83175199999903</v>
      </c>
      <c r="C655">
        <v>462.11608699999999</v>
      </c>
    </row>
    <row r="656" spans="1:3" x14ac:dyDescent="0.2">
      <c r="A656" t="s">
        <v>657</v>
      </c>
      <c r="B656">
        <v>306.228647999999</v>
      </c>
      <c r="C656">
        <v>317.34445699999998</v>
      </c>
    </row>
    <row r="657" spans="1:3" x14ac:dyDescent="0.2">
      <c r="A657" t="s">
        <v>658</v>
      </c>
      <c r="B657">
        <v>448.08170699999903</v>
      </c>
      <c r="C657">
        <v>479.646650999999</v>
      </c>
    </row>
    <row r="658" spans="1:3" x14ac:dyDescent="0.2">
      <c r="A658" t="s">
        <v>659</v>
      </c>
      <c r="B658">
        <v>328.32451099999997</v>
      </c>
      <c r="C658">
        <v>395.14475199999998</v>
      </c>
    </row>
    <row r="659" spans="1:3" x14ac:dyDescent="0.2">
      <c r="A659" t="s">
        <v>660</v>
      </c>
      <c r="B659">
        <v>462.14589899999999</v>
      </c>
      <c r="C659">
        <v>532.15407500000003</v>
      </c>
    </row>
    <row r="660" spans="1:3" x14ac:dyDescent="0.2">
      <c r="A660" t="s">
        <v>661</v>
      </c>
      <c r="B660">
        <v>1200.1437120000001</v>
      </c>
      <c r="C660">
        <v>1754.1960200000001</v>
      </c>
    </row>
    <row r="661" spans="1:3" x14ac:dyDescent="0.2">
      <c r="A661" t="s">
        <v>662</v>
      </c>
      <c r="B661">
        <v>324.31864599999898</v>
      </c>
      <c r="C661">
        <v>388.878141999999</v>
      </c>
    </row>
    <row r="662" spans="1:3" x14ac:dyDescent="0.2">
      <c r="A662" t="s">
        <v>663</v>
      </c>
      <c r="B662">
        <v>1861.3107110000001</v>
      </c>
      <c r="C662">
        <v>2087.3107559999899</v>
      </c>
    </row>
    <row r="663" spans="1:3" x14ac:dyDescent="0.2">
      <c r="A663" t="s">
        <v>664</v>
      </c>
      <c r="B663">
        <v>1663.35568499999</v>
      </c>
      <c r="C663">
        <v>1797.7265149999901</v>
      </c>
    </row>
    <row r="664" spans="1:3" x14ac:dyDescent="0.2">
      <c r="A664" t="s">
        <v>665</v>
      </c>
      <c r="B664">
        <v>1318.59145099999</v>
      </c>
      <c r="C664">
        <v>1617.3041309999901</v>
      </c>
    </row>
    <row r="665" spans="1:3" x14ac:dyDescent="0.2">
      <c r="A665" t="s">
        <v>666</v>
      </c>
      <c r="B665">
        <v>2185.3994699999998</v>
      </c>
      <c r="C665">
        <v>2772.8250330000001</v>
      </c>
    </row>
    <row r="666" spans="1:3" x14ac:dyDescent="0.2">
      <c r="A666" t="s">
        <v>667</v>
      </c>
      <c r="B666">
        <v>2166.6760589999999</v>
      </c>
      <c r="C666">
        <v>1999.6408159999901</v>
      </c>
    </row>
    <row r="667" spans="1:3" x14ac:dyDescent="0.2">
      <c r="A667" t="s">
        <v>668</v>
      </c>
      <c r="B667">
        <v>516.55088999999998</v>
      </c>
      <c r="C667">
        <v>528.18383599999902</v>
      </c>
    </row>
    <row r="668" spans="1:3" x14ac:dyDescent="0.2">
      <c r="A668" t="s">
        <v>669</v>
      </c>
      <c r="B668">
        <v>1506.52277</v>
      </c>
      <c r="C668">
        <v>1682.7179779999999</v>
      </c>
    </row>
    <row r="669" spans="1:3" x14ac:dyDescent="0.2">
      <c r="A669" t="s">
        <v>670</v>
      </c>
      <c r="B669">
        <v>433.85451699999999</v>
      </c>
      <c r="C669">
        <v>285.80453599999998</v>
      </c>
    </row>
    <row r="670" spans="1:3" x14ac:dyDescent="0.2">
      <c r="A670" t="s">
        <v>671</v>
      </c>
      <c r="B670">
        <v>1460.86032799999</v>
      </c>
      <c r="C670">
        <v>2021.8399279999901</v>
      </c>
    </row>
    <row r="671" spans="1:3" x14ac:dyDescent="0.2">
      <c r="A671" t="s">
        <v>672</v>
      </c>
      <c r="B671">
        <v>1095.4692199999899</v>
      </c>
      <c r="C671">
        <v>1303.905859</v>
      </c>
    </row>
    <row r="672" spans="1:3" x14ac:dyDescent="0.2">
      <c r="A672" t="s">
        <v>673</v>
      </c>
      <c r="B672">
        <v>559.03241600000001</v>
      </c>
      <c r="C672">
        <v>641.19750399999998</v>
      </c>
    </row>
    <row r="673" spans="1:3" x14ac:dyDescent="0.2">
      <c r="A673" t="s">
        <v>674</v>
      </c>
      <c r="B673">
        <v>366.21133300000002</v>
      </c>
      <c r="C673">
        <v>417.07455099999999</v>
      </c>
    </row>
    <row r="674" spans="1:3" x14ac:dyDescent="0.2">
      <c r="A674" t="s">
        <v>675</v>
      </c>
      <c r="B674">
        <v>325.451291999999</v>
      </c>
      <c r="C674">
        <v>407.828631999999</v>
      </c>
    </row>
    <row r="675" spans="1:3" x14ac:dyDescent="0.2">
      <c r="A675" t="s">
        <v>676</v>
      </c>
      <c r="B675">
        <v>325.99438699999899</v>
      </c>
      <c r="C675">
        <v>377.71156200000001</v>
      </c>
    </row>
    <row r="676" spans="1:3" x14ac:dyDescent="0.2">
      <c r="A676" t="s">
        <v>677</v>
      </c>
      <c r="B676">
        <v>379.041493</v>
      </c>
      <c r="C676">
        <v>469.270476999999</v>
      </c>
    </row>
    <row r="677" spans="1:3" x14ac:dyDescent="0.2">
      <c r="A677" t="s">
        <v>678</v>
      </c>
      <c r="B677">
        <v>774.33036299999901</v>
      </c>
      <c r="C677">
        <v>960.715766999999</v>
      </c>
    </row>
    <row r="678" spans="1:3" x14ac:dyDescent="0.2">
      <c r="A678" t="s">
        <v>679</v>
      </c>
      <c r="B678">
        <v>340.11876599999903</v>
      </c>
      <c r="C678">
        <v>348.00286799999901</v>
      </c>
    </row>
    <row r="679" spans="1:3" x14ac:dyDescent="0.2">
      <c r="A679" t="s">
        <v>680</v>
      </c>
      <c r="B679">
        <v>490.26194199999998</v>
      </c>
      <c r="C679">
        <v>513.45639900000003</v>
      </c>
    </row>
    <row r="680" spans="1:3" x14ac:dyDescent="0.2">
      <c r="A680" t="s">
        <v>681</v>
      </c>
      <c r="B680">
        <v>326.67271099999903</v>
      </c>
      <c r="C680">
        <v>331.311734</v>
      </c>
    </row>
    <row r="681" spans="1:3" x14ac:dyDescent="0.2">
      <c r="A681" t="s">
        <v>682</v>
      </c>
      <c r="B681">
        <v>343.51891000000001</v>
      </c>
      <c r="C681">
        <v>356.47005899999999</v>
      </c>
    </row>
    <row r="682" spans="1:3" x14ac:dyDescent="0.2">
      <c r="A682" t="s">
        <v>683</v>
      </c>
      <c r="B682">
        <v>2843.5663649999901</v>
      </c>
      <c r="C682">
        <v>4860.8897969999998</v>
      </c>
    </row>
    <row r="683" spans="1:3" x14ac:dyDescent="0.2">
      <c r="A683" t="s">
        <v>684</v>
      </c>
      <c r="B683">
        <v>375.44145300000002</v>
      </c>
      <c r="C683">
        <v>470.75735600000002</v>
      </c>
    </row>
    <row r="684" spans="1:3" x14ac:dyDescent="0.2">
      <c r="A684" t="s">
        <v>685</v>
      </c>
      <c r="B684">
        <v>740.01005899999905</v>
      </c>
      <c r="C684">
        <v>734.779312</v>
      </c>
    </row>
    <row r="685" spans="1:3" x14ac:dyDescent="0.2">
      <c r="A685" t="s">
        <v>686</v>
      </c>
      <c r="B685">
        <v>464.67215199999998</v>
      </c>
      <c r="C685">
        <v>504.28210999999999</v>
      </c>
    </row>
    <row r="686" spans="1:3" x14ac:dyDescent="0.2">
      <c r="A686" t="s">
        <v>687</v>
      </c>
      <c r="B686">
        <v>334.67382199999901</v>
      </c>
      <c r="C686">
        <v>376.39721100000003</v>
      </c>
    </row>
    <row r="687" spans="1:3" x14ac:dyDescent="0.2">
      <c r="A687" t="s">
        <v>688</v>
      </c>
      <c r="B687">
        <v>459.64753999999999</v>
      </c>
      <c r="C687">
        <v>590.972298999999</v>
      </c>
    </row>
    <row r="688" spans="1:3" x14ac:dyDescent="0.2">
      <c r="A688" t="s">
        <v>689</v>
      </c>
      <c r="B688">
        <v>520.37771599999905</v>
      </c>
      <c r="C688">
        <v>723.936194</v>
      </c>
    </row>
    <row r="689" spans="1:3" x14ac:dyDescent="0.2">
      <c r="A689" t="s">
        <v>690</v>
      </c>
      <c r="B689">
        <v>636.73565199999905</v>
      </c>
      <c r="C689">
        <v>719.29882399999997</v>
      </c>
    </row>
    <row r="690" spans="1:3" x14ac:dyDescent="0.2">
      <c r="A690" t="s">
        <v>691</v>
      </c>
      <c r="B690">
        <v>1856.73315399999</v>
      </c>
      <c r="C690">
        <v>1479.4473679999901</v>
      </c>
    </row>
    <row r="691" spans="1:3" x14ac:dyDescent="0.2">
      <c r="A691" t="s">
        <v>692</v>
      </c>
      <c r="B691">
        <v>580.609727999999</v>
      </c>
      <c r="C691">
        <v>633.93276900000001</v>
      </c>
    </row>
    <row r="692" spans="1:3" x14ac:dyDescent="0.2">
      <c r="A692" t="s">
        <v>693</v>
      </c>
      <c r="B692">
        <v>545.36675700000001</v>
      </c>
      <c r="C692">
        <v>524.78932799999995</v>
      </c>
    </row>
    <row r="693" spans="1:3" x14ac:dyDescent="0.2">
      <c r="A693" t="s">
        <v>694</v>
      </c>
      <c r="B693">
        <v>1258.3645239999901</v>
      </c>
      <c r="C693">
        <v>1241.15778599999</v>
      </c>
    </row>
    <row r="694" spans="1:3" x14ac:dyDescent="0.2">
      <c r="A694" t="s">
        <v>695</v>
      </c>
      <c r="B694">
        <v>1838.3979279999901</v>
      </c>
      <c r="C694">
        <v>2075.5972069999998</v>
      </c>
    </row>
    <row r="695" spans="1:3" x14ac:dyDescent="0.2">
      <c r="A695" t="s">
        <v>696</v>
      </c>
      <c r="B695">
        <v>475.73669799999902</v>
      </c>
      <c r="C695">
        <v>512.32401900000002</v>
      </c>
    </row>
    <row r="696" spans="1:3" x14ac:dyDescent="0.2">
      <c r="A696" t="s">
        <v>697</v>
      </c>
      <c r="B696">
        <v>701.020973999999</v>
      </c>
      <c r="C696">
        <v>739.36971100000005</v>
      </c>
    </row>
    <row r="697" spans="1:3" x14ac:dyDescent="0.2">
      <c r="A697" t="s">
        <v>698</v>
      </c>
      <c r="B697">
        <v>1436.0974550000001</v>
      </c>
      <c r="C697">
        <v>1868.710196</v>
      </c>
    </row>
    <row r="698" spans="1:3" x14ac:dyDescent="0.2">
      <c r="A698" t="s">
        <v>699</v>
      </c>
      <c r="B698">
        <v>367.96221799999898</v>
      </c>
      <c r="C698">
        <v>388.67738400000002</v>
      </c>
    </row>
    <row r="699" spans="1:3" x14ac:dyDescent="0.2">
      <c r="A699" t="s">
        <v>700</v>
      </c>
      <c r="B699">
        <v>324.54841199999902</v>
      </c>
      <c r="C699">
        <v>427.87441699999999</v>
      </c>
    </row>
    <row r="700" spans="1:3" x14ac:dyDescent="0.2">
      <c r="A700" t="s">
        <v>701</v>
      </c>
      <c r="B700">
        <v>1592.2766099999999</v>
      </c>
      <c r="C700">
        <v>1602.223606</v>
      </c>
    </row>
    <row r="701" spans="1:3" x14ac:dyDescent="0.2">
      <c r="A701" t="s">
        <v>702</v>
      </c>
      <c r="B701">
        <v>367.61841199999998</v>
      </c>
      <c r="C701">
        <v>432.02951200000001</v>
      </c>
    </row>
    <row r="702" spans="1:3" x14ac:dyDescent="0.2">
      <c r="A702" t="s">
        <v>703</v>
      </c>
      <c r="B702">
        <v>452.42866799999899</v>
      </c>
      <c r="C702">
        <v>427.33065399999998</v>
      </c>
    </row>
    <row r="703" spans="1:3" x14ac:dyDescent="0.2">
      <c r="A703" t="s">
        <v>704</v>
      </c>
      <c r="B703">
        <v>299.29535999999899</v>
      </c>
      <c r="C703">
        <v>324.88312100000002</v>
      </c>
    </row>
    <row r="704" spans="1:3" x14ac:dyDescent="0.2">
      <c r="A704" t="s">
        <v>705</v>
      </c>
      <c r="B704">
        <v>441.357543999999</v>
      </c>
      <c r="C704">
        <v>478.83352799999898</v>
      </c>
    </row>
    <row r="705" spans="1:3" x14ac:dyDescent="0.2">
      <c r="A705" t="s">
        <v>706</v>
      </c>
      <c r="B705">
        <v>614.23495800000001</v>
      </c>
      <c r="C705">
        <v>768.54780899999901</v>
      </c>
    </row>
    <row r="706" spans="1:3" x14ac:dyDescent="0.2">
      <c r="A706" t="s">
        <v>707</v>
      </c>
      <c r="B706">
        <v>295.35503599999902</v>
      </c>
      <c r="C706">
        <v>343.214808</v>
      </c>
    </row>
    <row r="707" spans="1:3" x14ac:dyDescent="0.2">
      <c r="A707" t="s">
        <v>708</v>
      </c>
      <c r="B707">
        <v>411.89657399999902</v>
      </c>
      <c r="C707">
        <v>438.58685800000001</v>
      </c>
    </row>
    <row r="708" spans="1:3" x14ac:dyDescent="0.2">
      <c r="A708" t="s">
        <v>709</v>
      </c>
      <c r="B708">
        <v>787.89806099999998</v>
      </c>
      <c r="C708">
        <v>1055.91567499999</v>
      </c>
    </row>
    <row r="709" spans="1:3" x14ac:dyDescent="0.2">
      <c r="A709" t="s">
        <v>710</v>
      </c>
      <c r="B709">
        <v>515.93653199999903</v>
      </c>
      <c r="C709">
        <v>471.21087199999999</v>
      </c>
    </row>
    <row r="710" spans="1:3" x14ac:dyDescent="0.2">
      <c r="A710" t="s">
        <v>711</v>
      </c>
      <c r="B710">
        <v>309.17056499999899</v>
      </c>
      <c r="C710">
        <v>395.720978</v>
      </c>
    </row>
    <row r="711" spans="1:3" x14ac:dyDescent="0.2">
      <c r="A711" t="s">
        <v>712</v>
      </c>
      <c r="B711">
        <v>635.850087999999</v>
      </c>
      <c r="C711">
        <v>746.39447700000005</v>
      </c>
    </row>
    <row r="712" spans="1:3" x14ac:dyDescent="0.2">
      <c r="A712" t="s">
        <v>713</v>
      </c>
      <c r="B712">
        <v>1389.7686179999901</v>
      </c>
      <c r="C712">
        <v>1480.47054399999</v>
      </c>
    </row>
    <row r="713" spans="1:3" x14ac:dyDescent="0.2">
      <c r="A713" t="s">
        <v>714</v>
      </c>
      <c r="B713">
        <v>775.81072099999903</v>
      </c>
      <c r="C713">
        <v>474.68187999999998</v>
      </c>
    </row>
    <row r="714" spans="1:3" x14ac:dyDescent="0.2">
      <c r="A714" t="s">
        <v>715</v>
      </c>
      <c r="B714">
        <v>319.95187199999901</v>
      </c>
      <c r="C714">
        <v>327.32990000000001</v>
      </c>
    </row>
    <row r="715" spans="1:3" x14ac:dyDescent="0.2">
      <c r="A715" t="s">
        <v>716</v>
      </c>
      <c r="B715">
        <v>442.70210400000002</v>
      </c>
      <c r="C715">
        <v>499.26413799999898</v>
      </c>
    </row>
    <row r="716" spans="1:3" x14ac:dyDescent="0.2">
      <c r="A716" t="s">
        <v>717</v>
      </c>
      <c r="B716">
        <v>381.60896100000002</v>
      </c>
      <c r="C716">
        <v>445.12094200000001</v>
      </c>
    </row>
    <row r="717" spans="1:3" x14ac:dyDescent="0.2">
      <c r="A717" t="s">
        <v>718</v>
      </c>
      <c r="B717">
        <v>454.14206299999898</v>
      </c>
      <c r="C717">
        <v>387.887494</v>
      </c>
    </row>
    <row r="718" spans="1:3" x14ac:dyDescent="0.2">
      <c r="A718" t="s">
        <v>719</v>
      </c>
      <c r="B718">
        <v>502.972813999999</v>
      </c>
      <c r="C718">
        <v>685.31788499999902</v>
      </c>
    </row>
    <row r="719" spans="1:3" x14ac:dyDescent="0.2">
      <c r="A719" t="s">
        <v>720</v>
      </c>
      <c r="B719">
        <v>1700.2278040000001</v>
      </c>
      <c r="C719">
        <v>1570.8164220000001</v>
      </c>
    </row>
    <row r="720" spans="1:3" x14ac:dyDescent="0.2">
      <c r="A720" t="s">
        <v>721</v>
      </c>
      <c r="B720">
        <v>348.89307399999899</v>
      </c>
      <c r="C720">
        <v>323.26672799999898</v>
      </c>
    </row>
    <row r="721" spans="1:3" x14ac:dyDescent="0.2">
      <c r="A721" t="s">
        <v>722</v>
      </c>
      <c r="B721">
        <v>883.70564799999897</v>
      </c>
      <c r="C721">
        <v>966.76274899999896</v>
      </c>
    </row>
    <row r="722" spans="1:3" x14ac:dyDescent="0.2">
      <c r="A722" t="s">
        <v>723</v>
      </c>
      <c r="B722">
        <v>409.96442099999899</v>
      </c>
      <c r="C722">
        <v>388.905213</v>
      </c>
    </row>
    <row r="723" spans="1:3" x14ac:dyDescent="0.2">
      <c r="A723" t="s">
        <v>724</v>
      </c>
      <c r="B723">
        <v>325.54253199999999</v>
      </c>
      <c r="C723">
        <v>382.43283599999899</v>
      </c>
    </row>
    <row r="724" spans="1:3" x14ac:dyDescent="0.2">
      <c r="A724" t="s">
        <v>725</v>
      </c>
      <c r="B724">
        <v>389.34068099999899</v>
      </c>
      <c r="C724">
        <v>608.55640100000005</v>
      </c>
    </row>
    <row r="725" spans="1:3" x14ac:dyDescent="0.2">
      <c r="A725" t="s">
        <v>726</v>
      </c>
      <c r="B725">
        <v>311.32831599999997</v>
      </c>
      <c r="C725">
        <v>362.818442</v>
      </c>
    </row>
    <row r="726" spans="1:3" x14ac:dyDescent="0.2">
      <c r="A726" t="s">
        <v>727</v>
      </c>
      <c r="B726">
        <v>248.44722599999901</v>
      </c>
      <c r="C726">
        <v>280.11819700000001</v>
      </c>
    </row>
    <row r="727" spans="1:3" x14ac:dyDescent="0.2">
      <c r="A727" t="s">
        <v>728</v>
      </c>
      <c r="B727">
        <v>1147.8174409999999</v>
      </c>
      <c r="C727">
        <v>1125.1620150000001</v>
      </c>
    </row>
    <row r="728" spans="1:3" x14ac:dyDescent="0.2">
      <c r="A728" t="s">
        <v>729</v>
      </c>
      <c r="B728">
        <v>335.41555399999999</v>
      </c>
      <c r="C728">
        <v>254.48026899999999</v>
      </c>
    </row>
    <row r="729" spans="1:3" x14ac:dyDescent="0.2">
      <c r="A729" t="s">
        <v>730</v>
      </c>
      <c r="B729">
        <v>1525.29524299999</v>
      </c>
      <c r="C729">
        <v>1799.7511239999999</v>
      </c>
    </row>
    <row r="730" spans="1:3" x14ac:dyDescent="0.2">
      <c r="A730" t="s">
        <v>731</v>
      </c>
      <c r="B730">
        <v>319.11811799999901</v>
      </c>
      <c r="C730">
        <v>357.980525</v>
      </c>
    </row>
    <row r="731" spans="1:3" x14ac:dyDescent="0.2">
      <c r="A731" t="s">
        <v>732</v>
      </c>
      <c r="B731">
        <v>629.45358299999998</v>
      </c>
      <c r="C731">
        <v>776.82661099999905</v>
      </c>
    </row>
    <row r="732" spans="1:3" x14ac:dyDescent="0.2">
      <c r="A732" t="s">
        <v>733</v>
      </c>
      <c r="B732">
        <v>351.493844999999</v>
      </c>
      <c r="C732">
        <v>438.15309500000001</v>
      </c>
    </row>
    <row r="733" spans="1:3" x14ac:dyDescent="0.2">
      <c r="A733" t="s">
        <v>734</v>
      </c>
      <c r="B733">
        <v>447.32497599999903</v>
      </c>
      <c r="C733">
        <v>455.382283999999</v>
      </c>
    </row>
    <row r="734" spans="1:3" x14ac:dyDescent="0.2">
      <c r="A734" t="s">
        <v>735</v>
      </c>
      <c r="B734">
        <v>1138.2168119999901</v>
      </c>
      <c r="C734">
        <v>416.75478700000002</v>
      </c>
    </row>
    <row r="735" spans="1:3" x14ac:dyDescent="0.2">
      <c r="A735" t="s">
        <v>736</v>
      </c>
      <c r="B735">
        <v>486.17894199999898</v>
      </c>
      <c r="C735">
        <v>409.69420300000002</v>
      </c>
    </row>
    <row r="736" spans="1:3" x14ac:dyDescent="0.2">
      <c r="A736" t="s">
        <v>737</v>
      </c>
      <c r="B736">
        <v>341.53221399999899</v>
      </c>
      <c r="C736">
        <v>444.99734499999897</v>
      </c>
    </row>
    <row r="737" spans="1:3" x14ac:dyDescent="0.2">
      <c r="A737" t="s">
        <v>738</v>
      </c>
      <c r="B737">
        <v>344.03913</v>
      </c>
      <c r="C737">
        <v>368.80710699999901</v>
      </c>
    </row>
    <row r="738" spans="1:3" x14ac:dyDescent="0.2">
      <c r="A738" t="s">
        <v>739</v>
      </c>
      <c r="B738">
        <v>2098.3007120000002</v>
      </c>
      <c r="C738">
        <v>2341.6848009999899</v>
      </c>
    </row>
    <row r="739" spans="1:3" x14ac:dyDescent="0.2">
      <c r="A739" t="s">
        <v>740</v>
      </c>
      <c r="B739">
        <v>341.73422599999998</v>
      </c>
      <c r="C739">
        <v>400.46310499999998</v>
      </c>
    </row>
    <row r="740" spans="1:3" x14ac:dyDescent="0.2">
      <c r="A740" t="s">
        <v>741</v>
      </c>
      <c r="B740">
        <v>317.704206</v>
      </c>
      <c r="C740">
        <v>305.96314799999999</v>
      </c>
    </row>
    <row r="741" spans="1:3" x14ac:dyDescent="0.2">
      <c r="A741" t="s">
        <v>742</v>
      </c>
      <c r="B741">
        <v>467.636101</v>
      </c>
      <c r="C741">
        <v>468.42631599999999</v>
      </c>
    </row>
    <row r="742" spans="1:3" x14ac:dyDescent="0.2">
      <c r="A742" t="s">
        <v>743</v>
      </c>
      <c r="B742">
        <v>365.23942499999902</v>
      </c>
      <c r="C742">
        <v>403.02841799999902</v>
      </c>
    </row>
    <row r="743" spans="1:3" x14ac:dyDescent="0.2">
      <c r="A743" t="s">
        <v>744</v>
      </c>
      <c r="B743">
        <v>446.86271199999902</v>
      </c>
      <c r="C743">
        <v>543.59654</v>
      </c>
    </row>
    <row r="744" spans="1:3" x14ac:dyDescent="0.2">
      <c r="A744" t="s">
        <v>745</v>
      </c>
      <c r="B744">
        <v>341.950887999999</v>
      </c>
      <c r="C744">
        <v>322.466152999999</v>
      </c>
    </row>
    <row r="745" spans="1:3" x14ac:dyDescent="0.2">
      <c r="A745" t="s">
        <v>746</v>
      </c>
      <c r="B745">
        <v>277.81810100000001</v>
      </c>
      <c r="C745">
        <v>273.21668899999997</v>
      </c>
    </row>
    <row r="746" spans="1:3" x14ac:dyDescent="0.2">
      <c r="A746" t="s">
        <v>747</v>
      </c>
      <c r="B746">
        <v>279.55210399999999</v>
      </c>
      <c r="C746">
        <v>297.34270199999997</v>
      </c>
    </row>
    <row r="747" spans="1:3" x14ac:dyDescent="0.2">
      <c r="A747" t="s">
        <v>748</v>
      </c>
      <c r="B747">
        <v>1512.51041099999</v>
      </c>
      <c r="C747">
        <v>1637.255686</v>
      </c>
    </row>
    <row r="748" spans="1:3" x14ac:dyDescent="0.2">
      <c r="A748" t="s">
        <v>749</v>
      </c>
      <c r="B748">
        <v>1215.5057730000001</v>
      </c>
      <c r="C748">
        <v>1447.676262</v>
      </c>
    </row>
    <row r="749" spans="1:3" x14ac:dyDescent="0.2">
      <c r="A749" t="s">
        <v>750</v>
      </c>
      <c r="B749">
        <v>1635.4206200000001</v>
      </c>
      <c r="C749">
        <v>1906.0878889999899</v>
      </c>
    </row>
    <row r="750" spans="1:3" x14ac:dyDescent="0.2">
      <c r="A750" t="s">
        <v>751</v>
      </c>
      <c r="B750">
        <v>340.89893899999998</v>
      </c>
      <c r="C750">
        <v>272.33734099999998</v>
      </c>
    </row>
    <row r="751" spans="1:3" x14ac:dyDescent="0.2">
      <c r="A751" t="s">
        <v>752</v>
      </c>
      <c r="B751">
        <v>1136.9601829999899</v>
      </c>
      <c r="C751">
        <v>1184.52216799999</v>
      </c>
    </row>
    <row r="752" spans="1:3" x14ac:dyDescent="0.2">
      <c r="A752" t="s">
        <v>753</v>
      </c>
      <c r="B752">
        <v>1733.123208</v>
      </c>
      <c r="C752">
        <v>2595.8567619999999</v>
      </c>
    </row>
    <row r="753" spans="1:3" x14ac:dyDescent="0.2">
      <c r="A753" t="s">
        <v>754</v>
      </c>
      <c r="B753">
        <v>401.59695199999902</v>
      </c>
      <c r="C753">
        <v>444.78949599999999</v>
      </c>
    </row>
    <row r="754" spans="1:3" x14ac:dyDescent="0.2">
      <c r="A754" t="s">
        <v>755</v>
      </c>
      <c r="B754">
        <v>291.36242399999998</v>
      </c>
      <c r="C754">
        <v>317.36697199999901</v>
      </c>
    </row>
    <row r="755" spans="1:3" x14ac:dyDescent="0.2">
      <c r="A755" t="s">
        <v>756</v>
      </c>
      <c r="B755">
        <v>1109.908381</v>
      </c>
      <c r="C755">
        <v>1155.0404349999999</v>
      </c>
    </row>
    <row r="756" spans="1:3" x14ac:dyDescent="0.2">
      <c r="A756" t="s">
        <v>757</v>
      </c>
      <c r="B756">
        <v>371.697408</v>
      </c>
      <c r="C756">
        <v>327.866727999999</v>
      </c>
    </row>
    <row r="757" spans="1:3" x14ac:dyDescent="0.2">
      <c r="A757" t="s">
        <v>758</v>
      </c>
      <c r="B757">
        <v>362.62653099999898</v>
      </c>
      <c r="C757">
        <v>577.51203099999998</v>
      </c>
    </row>
    <row r="758" spans="1:3" x14ac:dyDescent="0.2">
      <c r="A758" t="s">
        <v>759</v>
      </c>
      <c r="B758">
        <v>586.40644299999894</v>
      </c>
      <c r="C758">
        <v>682.70664599999895</v>
      </c>
    </row>
    <row r="759" spans="1:3" x14ac:dyDescent="0.2">
      <c r="A759" t="s">
        <v>760</v>
      </c>
      <c r="B759">
        <v>309.28952099999901</v>
      </c>
      <c r="C759">
        <v>334.27262199999899</v>
      </c>
    </row>
    <row r="760" spans="1:3" x14ac:dyDescent="0.2">
      <c r="A760" t="s">
        <v>761</v>
      </c>
      <c r="B760">
        <v>485.35001599999902</v>
      </c>
      <c r="C760">
        <v>580.22208799999896</v>
      </c>
    </row>
    <row r="761" spans="1:3" x14ac:dyDescent="0.2">
      <c r="A761" t="s">
        <v>762</v>
      </c>
      <c r="B761">
        <v>524.36902499999906</v>
      </c>
      <c r="C761">
        <v>566.82807899999898</v>
      </c>
    </row>
    <row r="762" spans="1:3" x14ac:dyDescent="0.2">
      <c r="A762" t="s">
        <v>763</v>
      </c>
      <c r="B762">
        <v>350.56389999999902</v>
      </c>
      <c r="C762">
        <v>398.04314299999902</v>
      </c>
    </row>
    <row r="763" spans="1:3" x14ac:dyDescent="0.2">
      <c r="A763" t="s">
        <v>764</v>
      </c>
      <c r="B763">
        <v>404.378334</v>
      </c>
      <c r="C763">
        <v>402.45819099999898</v>
      </c>
    </row>
    <row r="764" spans="1:3" x14ac:dyDescent="0.2">
      <c r="A764" t="s">
        <v>765</v>
      </c>
      <c r="B764">
        <v>259.329602999999</v>
      </c>
      <c r="C764">
        <v>308.34288199999997</v>
      </c>
    </row>
    <row r="765" spans="1:3" x14ac:dyDescent="0.2">
      <c r="A765" t="s">
        <v>766</v>
      </c>
      <c r="B765">
        <v>398.91075000000001</v>
      </c>
      <c r="C765">
        <v>480.37574499999999</v>
      </c>
    </row>
    <row r="766" spans="1:3" x14ac:dyDescent="0.2">
      <c r="A766" t="s">
        <v>767</v>
      </c>
      <c r="B766">
        <v>1892.9790720000001</v>
      </c>
      <c r="C766">
        <v>2774.0372940000002</v>
      </c>
    </row>
    <row r="767" spans="1:3" x14ac:dyDescent="0.2">
      <c r="A767" t="s">
        <v>768</v>
      </c>
      <c r="B767">
        <v>356.24412299999898</v>
      </c>
      <c r="C767">
        <v>355.681287</v>
      </c>
    </row>
    <row r="768" spans="1:3" x14ac:dyDescent="0.2">
      <c r="A768" t="s">
        <v>769</v>
      </c>
      <c r="B768">
        <v>1670.009174</v>
      </c>
      <c r="C768">
        <v>1427.4948569999999</v>
      </c>
    </row>
    <row r="769" spans="1:3" x14ac:dyDescent="0.2">
      <c r="A769" t="s">
        <v>770</v>
      </c>
      <c r="B769">
        <v>1419.057761</v>
      </c>
      <c r="C769">
        <v>1550.8269270000001</v>
      </c>
    </row>
    <row r="770" spans="1:3" x14ac:dyDescent="0.2">
      <c r="A770" t="s">
        <v>771</v>
      </c>
      <c r="B770">
        <v>378.51449699999898</v>
      </c>
      <c r="C770">
        <v>422.19014099999998</v>
      </c>
    </row>
    <row r="771" spans="1:3" x14ac:dyDescent="0.2">
      <c r="A771" t="s">
        <v>772</v>
      </c>
      <c r="B771">
        <v>372.32551099999898</v>
      </c>
      <c r="C771">
        <v>417.40164199999998</v>
      </c>
    </row>
    <row r="772" spans="1:3" x14ac:dyDescent="0.2">
      <c r="A772" t="s">
        <v>773</v>
      </c>
      <c r="B772">
        <v>1275.7808419999899</v>
      </c>
      <c r="C772">
        <v>1467.084443</v>
      </c>
    </row>
    <row r="773" spans="1:3" x14ac:dyDescent="0.2">
      <c r="A773" t="s">
        <v>774</v>
      </c>
      <c r="B773">
        <v>535.15683599999898</v>
      </c>
      <c r="C773">
        <v>628.76847099999998</v>
      </c>
    </row>
    <row r="774" spans="1:3" x14ac:dyDescent="0.2">
      <c r="A774" t="s">
        <v>775</v>
      </c>
      <c r="B774">
        <v>1011.268718</v>
      </c>
      <c r="C774">
        <v>1319.593842</v>
      </c>
    </row>
    <row r="775" spans="1:3" x14ac:dyDescent="0.2">
      <c r="A775" t="s">
        <v>776</v>
      </c>
      <c r="B775">
        <v>240.66492299999899</v>
      </c>
      <c r="C775">
        <v>232.56930800000001</v>
      </c>
    </row>
    <row r="776" spans="1:3" x14ac:dyDescent="0.2">
      <c r="A776" t="s">
        <v>777</v>
      </c>
      <c r="B776">
        <v>453.335373</v>
      </c>
      <c r="C776">
        <v>534.24975199999994</v>
      </c>
    </row>
    <row r="777" spans="1:3" x14ac:dyDescent="0.2">
      <c r="A777" t="s">
        <v>778</v>
      </c>
      <c r="B777">
        <v>437.713595</v>
      </c>
      <c r="C777">
        <v>434.39710299999899</v>
      </c>
    </row>
    <row r="778" spans="1:3" x14ac:dyDescent="0.2">
      <c r="A778" t="s">
        <v>779</v>
      </c>
      <c r="B778">
        <v>386.81725899999998</v>
      </c>
      <c r="C778">
        <v>440.15211199999999</v>
      </c>
    </row>
    <row r="779" spans="1:3" x14ac:dyDescent="0.2">
      <c r="A779" t="s">
        <v>780</v>
      </c>
      <c r="B779">
        <v>515.03441799999996</v>
      </c>
      <c r="C779">
        <v>550.28030099999899</v>
      </c>
    </row>
    <row r="780" spans="1:3" x14ac:dyDescent="0.2">
      <c r="A780" t="s">
        <v>781</v>
      </c>
      <c r="B780">
        <v>1486.966048</v>
      </c>
      <c r="C780">
        <v>966.11405399999899</v>
      </c>
    </row>
    <row r="781" spans="1:3" x14ac:dyDescent="0.2">
      <c r="A781" t="s">
        <v>782</v>
      </c>
      <c r="B781">
        <v>1564.6917979999901</v>
      </c>
      <c r="C781">
        <v>1654.4215769999901</v>
      </c>
    </row>
    <row r="782" spans="1:3" x14ac:dyDescent="0.2">
      <c r="A782" t="s">
        <v>783</v>
      </c>
      <c r="B782">
        <v>1543.9575649999999</v>
      </c>
      <c r="C782">
        <v>1474.8646509999901</v>
      </c>
    </row>
    <row r="783" spans="1:3" x14ac:dyDescent="0.2">
      <c r="A783" t="s">
        <v>784</v>
      </c>
      <c r="B783">
        <v>333.69554599999998</v>
      </c>
      <c r="C783">
        <v>364.08151600000002</v>
      </c>
    </row>
    <row r="784" spans="1:3" x14ac:dyDescent="0.2">
      <c r="A784" t="s">
        <v>785</v>
      </c>
      <c r="B784">
        <v>2058.4791359999999</v>
      </c>
      <c r="C784">
        <v>2634.661012</v>
      </c>
    </row>
    <row r="785" spans="1:3" x14ac:dyDescent="0.2">
      <c r="A785" t="s">
        <v>786</v>
      </c>
      <c r="B785">
        <v>494.31538499999999</v>
      </c>
      <c r="C785">
        <v>487.51948099999998</v>
      </c>
    </row>
    <row r="786" spans="1:3" x14ac:dyDescent="0.2">
      <c r="A786" t="s">
        <v>787</v>
      </c>
      <c r="B786">
        <v>438.80857800000001</v>
      </c>
      <c r="C786">
        <v>335.869002999999</v>
      </c>
    </row>
    <row r="787" spans="1:3" x14ac:dyDescent="0.2">
      <c r="A787" t="s">
        <v>788</v>
      </c>
      <c r="B787">
        <v>1915.5562359999899</v>
      </c>
      <c r="C787">
        <v>2397.7165559999999</v>
      </c>
    </row>
    <row r="788" spans="1:3" x14ac:dyDescent="0.2">
      <c r="A788" t="s">
        <v>789</v>
      </c>
      <c r="B788">
        <v>343.231741</v>
      </c>
      <c r="C788">
        <v>384.25733999999898</v>
      </c>
    </row>
    <row r="789" spans="1:3" x14ac:dyDescent="0.2">
      <c r="A789" t="s">
        <v>790</v>
      </c>
      <c r="B789">
        <v>348.15567099999902</v>
      </c>
      <c r="C789">
        <v>454.27621199999902</v>
      </c>
    </row>
    <row r="790" spans="1:3" x14ac:dyDescent="0.2">
      <c r="A790" t="s">
        <v>791</v>
      </c>
      <c r="B790">
        <v>335.737224999999</v>
      </c>
      <c r="C790">
        <v>346.52309700000001</v>
      </c>
    </row>
    <row r="791" spans="1:3" x14ac:dyDescent="0.2">
      <c r="A791" t="s">
        <v>792</v>
      </c>
      <c r="B791">
        <v>409.23961899999898</v>
      </c>
      <c r="C791">
        <v>409.78879199999898</v>
      </c>
    </row>
    <row r="792" spans="1:3" x14ac:dyDescent="0.2">
      <c r="A792" t="s">
        <v>793</v>
      </c>
      <c r="B792">
        <v>1383.0045720000001</v>
      </c>
      <c r="C792">
        <v>1929.0539489999901</v>
      </c>
    </row>
    <row r="793" spans="1:3" x14ac:dyDescent="0.2">
      <c r="A793" t="s">
        <v>794</v>
      </c>
      <c r="B793">
        <v>461.73119899999898</v>
      </c>
      <c r="C793">
        <v>469.10163499999999</v>
      </c>
    </row>
    <row r="794" spans="1:3" x14ac:dyDescent="0.2">
      <c r="A794" t="s">
        <v>795</v>
      </c>
      <c r="B794">
        <v>1507.469685</v>
      </c>
      <c r="C794">
        <v>2578.8706109999998</v>
      </c>
    </row>
    <row r="795" spans="1:3" x14ac:dyDescent="0.2">
      <c r="A795" t="s">
        <v>796</v>
      </c>
      <c r="B795">
        <v>1369.218494</v>
      </c>
      <c r="C795">
        <v>1512.3089009999901</v>
      </c>
    </row>
    <row r="796" spans="1:3" x14ac:dyDescent="0.2">
      <c r="A796" t="s">
        <v>797</v>
      </c>
      <c r="B796">
        <v>363.00876599999998</v>
      </c>
      <c r="C796">
        <v>474.225032</v>
      </c>
    </row>
    <row r="797" spans="1:3" x14ac:dyDescent="0.2">
      <c r="A797" t="s">
        <v>798</v>
      </c>
      <c r="B797">
        <v>483.397976999999</v>
      </c>
      <c r="C797">
        <v>605.45333399999902</v>
      </c>
    </row>
    <row r="798" spans="1:3" x14ac:dyDescent="0.2">
      <c r="A798" t="s">
        <v>799</v>
      </c>
      <c r="B798">
        <v>439.82891199999898</v>
      </c>
      <c r="C798">
        <v>491.05629199999998</v>
      </c>
    </row>
    <row r="799" spans="1:3" x14ac:dyDescent="0.2">
      <c r="A799" t="s">
        <v>800</v>
      </c>
      <c r="B799">
        <v>311.91098799999997</v>
      </c>
      <c r="C799">
        <v>356.70574499999998</v>
      </c>
    </row>
    <row r="800" spans="1:3" x14ac:dyDescent="0.2">
      <c r="A800" t="s">
        <v>801</v>
      </c>
      <c r="B800">
        <v>382.14408200000003</v>
      </c>
      <c r="C800">
        <v>460.70745299999902</v>
      </c>
    </row>
    <row r="801" spans="1:3" x14ac:dyDescent="0.2">
      <c r="A801" t="s">
        <v>802</v>
      </c>
      <c r="B801">
        <v>428.19358799999901</v>
      </c>
      <c r="C801">
        <v>454.756348</v>
      </c>
    </row>
    <row r="802" spans="1:3" x14ac:dyDescent="0.2">
      <c r="A802" t="s">
        <v>803</v>
      </c>
      <c r="B802">
        <v>476.47376999999898</v>
      </c>
      <c r="C802">
        <v>611.16980899999896</v>
      </c>
    </row>
    <row r="803" spans="1:3" x14ac:dyDescent="0.2">
      <c r="A803" t="s">
        <v>804</v>
      </c>
      <c r="B803">
        <v>930.64075000000003</v>
      </c>
      <c r="C803">
        <v>1211.6449640000001</v>
      </c>
    </row>
    <row r="804" spans="1:3" x14ac:dyDescent="0.2">
      <c r="A804" t="s">
        <v>805</v>
      </c>
      <c r="B804">
        <v>630.83339299999898</v>
      </c>
      <c r="C804">
        <v>548.03519100000005</v>
      </c>
    </row>
    <row r="805" spans="1:3" x14ac:dyDescent="0.2">
      <c r="A805" t="s">
        <v>806</v>
      </c>
      <c r="B805">
        <v>471.86423099999899</v>
      </c>
      <c r="C805">
        <v>576.73501099999999</v>
      </c>
    </row>
    <row r="806" spans="1:3" x14ac:dyDescent="0.2">
      <c r="A806" t="s">
        <v>807</v>
      </c>
      <c r="B806">
        <v>1096.4835479999999</v>
      </c>
      <c r="C806">
        <v>1040.7844929999901</v>
      </c>
    </row>
    <row r="807" spans="1:3" x14ac:dyDescent="0.2">
      <c r="A807" t="s">
        <v>808</v>
      </c>
      <c r="B807">
        <v>340.69107899999898</v>
      </c>
      <c r="C807">
        <v>341.60978799999998</v>
      </c>
    </row>
    <row r="808" spans="1:3" x14ac:dyDescent="0.2">
      <c r="A808" t="s">
        <v>809</v>
      </c>
      <c r="B808">
        <v>1762.9431239999999</v>
      </c>
      <c r="C808">
        <v>2136.6870789999898</v>
      </c>
    </row>
    <row r="809" spans="1:3" x14ac:dyDescent="0.2">
      <c r="A809" t="s">
        <v>810</v>
      </c>
      <c r="B809">
        <v>445.93086299999999</v>
      </c>
      <c r="C809">
        <v>463.80059799999998</v>
      </c>
    </row>
    <row r="810" spans="1:3" x14ac:dyDescent="0.2">
      <c r="A810" t="s">
        <v>811</v>
      </c>
      <c r="B810">
        <v>479.27805399999897</v>
      </c>
      <c r="C810">
        <v>545.28973399999904</v>
      </c>
    </row>
    <row r="811" spans="1:3" x14ac:dyDescent="0.2">
      <c r="A811" t="s">
        <v>812</v>
      </c>
      <c r="B811">
        <v>269.85798199999999</v>
      </c>
      <c r="C811">
        <v>298.64611000000002</v>
      </c>
    </row>
    <row r="812" spans="1:3" x14ac:dyDescent="0.2">
      <c r="A812" t="s">
        <v>813</v>
      </c>
      <c r="B812">
        <v>1096.8366539999899</v>
      </c>
      <c r="C812">
        <v>1297.125276</v>
      </c>
    </row>
    <row r="813" spans="1:3" x14ac:dyDescent="0.2">
      <c r="A813" t="s">
        <v>814</v>
      </c>
      <c r="B813">
        <v>1523.50975299999</v>
      </c>
      <c r="C813">
        <v>1940.57900699999</v>
      </c>
    </row>
    <row r="814" spans="1:3" x14ac:dyDescent="0.2">
      <c r="A814" t="s">
        <v>815</v>
      </c>
      <c r="B814">
        <v>1130.84529799999</v>
      </c>
      <c r="C814">
        <v>1293.1957279999999</v>
      </c>
    </row>
    <row r="815" spans="1:3" x14ac:dyDescent="0.2">
      <c r="A815" t="s">
        <v>816</v>
      </c>
      <c r="B815">
        <v>330.46954399999998</v>
      </c>
      <c r="C815">
        <v>306.448623</v>
      </c>
    </row>
    <row r="816" spans="1:3" x14ac:dyDescent="0.2">
      <c r="A816" t="s">
        <v>817</v>
      </c>
      <c r="B816">
        <v>571.91097599999898</v>
      </c>
      <c r="C816">
        <v>503.119067999999</v>
      </c>
    </row>
    <row r="817" spans="1:3" x14ac:dyDescent="0.2">
      <c r="A817" t="s">
        <v>818</v>
      </c>
      <c r="B817">
        <v>288.28434399999998</v>
      </c>
      <c r="C817">
        <v>297.65652499999999</v>
      </c>
    </row>
    <row r="818" spans="1:3" x14ac:dyDescent="0.2">
      <c r="A818" t="s">
        <v>819</v>
      </c>
      <c r="B818">
        <v>1691.4739059999999</v>
      </c>
      <c r="C818">
        <v>1705.1994990000001</v>
      </c>
    </row>
    <row r="819" spans="1:3" x14ac:dyDescent="0.2">
      <c r="A819" t="s">
        <v>820</v>
      </c>
      <c r="B819">
        <v>468.01159999999999</v>
      </c>
      <c r="C819">
        <v>616.57906499999899</v>
      </c>
    </row>
    <row r="820" spans="1:3" x14ac:dyDescent="0.2">
      <c r="A820" t="s">
        <v>821</v>
      </c>
      <c r="B820">
        <v>1062.5302429999899</v>
      </c>
      <c r="C820">
        <v>1283.3736389999999</v>
      </c>
    </row>
    <row r="821" spans="1:3" x14ac:dyDescent="0.2">
      <c r="A821" t="s">
        <v>822</v>
      </c>
      <c r="B821">
        <v>380.27067899999997</v>
      </c>
      <c r="C821">
        <v>400.027707999999</v>
      </c>
    </row>
    <row r="822" spans="1:3" x14ac:dyDescent="0.2">
      <c r="A822" t="s">
        <v>823</v>
      </c>
      <c r="B822">
        <v>416.96064899999999</v>
      </c>
      <c r="C822">
        <v>399.89965899999999</v>
      </c>
    </row>
    <row r="823" spans="1:3" x14ac:dyDescent="0.2">
      <c r="A823" t="s">
        <v>824</v>
      </c>
      <c r="B823">
        <v>507.723377999999</v>
      </c>
      <c r="C823">
        <v>472.09995300000003</v>
      </c>
    </row>
    <row r="824" spans="1:3" x14ac:dyDescent="0.2">
      <c r="A824" t="s">
        <v>825</v>
      </c>
      <c r="B824">
        <v>402.61071600000002</v>
      </c>
      <c r="C824">
        <v>481.50850800000001</v>
      </c>
    </row>
    <row r="825" spans="1:3" x14ac:dyDescent="0.2">
      <c r="A825" t="s">
        <v>826</v>
      </c>
      <c r="B825">
        <v>1081.277891</v>
      </c>
      <c r="C825">
        <v>1608.6419269999999</v>
      </c>
    </row>
    <row r="826" spans="1:3" x14ac:dyDescent="0.2">
      <c r="A826" t="s">
        <v>827</v>
      </c>
      <c r="B826">
        <v>353.95045800000003</v>
      </c>
      <c r="C826">
        <v>443.39828899999901</v>
      </c>
    </row>
    <row r="827" spans="1:3" x14ac:dyDescent="0.2">
      <c r="A827" t="s">
        <v>828</v>
      </c>
      <c r="B827">
        <v>1419.5151779999901</v>
      </c>
      <c r="C827">
        <v>1480.55618199999</v>
      </c>
    </row>
    <row r="828" spans="1:3" x14ac:dyDescent="0.2">
      <c r="A828" t="s">
        <v>829</v>
      </c>
      <c r="B828">
        <v>644.40148799999997</v>
      </c>
      <c r="C828">
        <v>555.79618199999902</v>
      </c>
    </row>
    <row r="829" spans="1:3" x14ac:dyDescent="0.2">
      <c r="A829" t="s">
        <v>830</v>
      </c>
      <c r="B829">
        <v>316.46814899999998</v>
      </c>
      <c r="C829">
        <v>333.49979999999999</v>
      </c>
    </row>
    <row r="830" spans="1:3" x14ac:dyDescent="0.2">
      <c r="A830" t="s">
        <v>831</v>
      </c>
      <c r="B830">
        <v>535.95277699999997</v>
      </c>
      <c r="C830">
        <v>526.16970100000003</v>
      </c>
    </row>
    <row r="831" spans="1:3" x14ac:dyDescent="0.2">
      <c r="A831" t="s">
        <v>832</v>
      </c>
      <c r="B831">
        <v>1496.7794469999999</v>
      </c>
      <c r="C831">
        <v>1742.673415</v>
      </c>
    </row>
    <row r="832" spans="1:3" x14ac:dyDescent="0.2">
      <c r="A832" t="s">
        <v>833</v>
      </c>
      <c r="B832">
        <v>274.11858599999903</v>
      </c>
      <c r="C832">
        <v>276.719244</v>
      </c>
    </row>
    <row r="833" spans="1:3" x14ac:dyDescent="0.2">
      <c r="A833" t="s">
        <v>834</v>
      </c>
      <c r="B833">
        <v>1123.8884849999999</v>
      </c>
      <c r="C833">
        <v>1335.0809549999999</v>
      </c>
    </row>
    <row r="834" spans="1:3" x14ac:dyDescent="0.2">
      <c r="A834" t="s">
        <v>835</v>
      </c>
      <c r="B834">
        <v>1463.0588289999901</v>
      </c>
      <c r="C834">
        <v>2039.677146</v>
      </c>
    </row>
    <row r="835" spans="1:3" x14ac:dyDescent="0.2">
      <c r="A835" t="s">
        <v>836</v>
      </c>
      <c r="B835">
        <v>373.75401499999998</v>
      </c>
      <c r="C835">
        <v>412.81445500000001</v>
      </c>
    </row>
    <row r="836" spans="1:3" x14ac:dyDescent="0.2">
      <c r="A836" t="s">
        <v>837</v>
      </c>
      <c r="B836">
        <v>396.30796400000003</v>
      </c>
      <c r="C836">
        <v>598.20353799999998</v>
      </c>
    </row>
    <row r="837" spans="1:3" x14ac:dyDescent="0.2">
      <c r="A837" t="s">
        <v>838</v>
      </c>
      <c r="B837">
        <v>410.67278599999901</v>
      </c>
      <c r="C837">
        <v>389.19574699999902</v>
      </c>
    </row>
    <row r="838" spans="1:3" x14ac:dyDescent="0.2">
      <c r="A838" t="s">
        <v>839</v>
      </c>
      <c r="B838">
        <v>1293.251483</v>
      </c>
      <c r="C838">
        <v>1383.60807999999</v>
      </c>
    </row>
    <row r="839" spans="1:3" x14ac:dyDescent="0.2">
      <c r="A839" t="s">
        <v>840</v>
      </c>
      <c r="B839">
        <v>1183.74767599999</v>
      </c>
      <c r="C839">
        <v>1371.3454509999999</v>
      </c>
    </row>
    <row r="840" spans="1:3" x14ac:dyDescent="0.2">
      <c r="A840" t="s">
        <v>841</v>
      </c>
      <c r="B840">
        <v>482.59881599999898</v>
      </c>
      <c r="C840">
        <v>764.41801399999997</v>
      </c>
    </row>
    <row r="841" spans="1:3" x14ac:dyDescent="0.2">
      <c r="A841" t="s">
        <v>842</v>
      </c>
      <c r="B841">
        <v>397.54338899999902</v>
      </c>
      <c r="C841">
        <v>426.31770899999901</v>
      </c>
    </row>
    <row r="842" spans="1:3" x14ac:dyDescent="0.2">
      <c r="A842" t="s">
        <v>843</v>
      </c>
      <c r="B842">
        <v>276.80119799999898</v>
      </c>
      <c r="C842">
        <v>281.49632000000003</v>
      </c>
    </row>
    <row r="843" spans="1:3" x14ac:dyDescent="0.2">
      <c r="A843" t="s">
        <v>844</v>
      </c>
      <c r="B843">
        <v>2091.059976</v>
      </c>
      <c r="C843">
        <v>3088.0482200000001</v>
      </c>
    </row>
    <row r="844" spans="1:3" x14ac:dyDescent="0.2">
      <c r="A844" t="s">
        <v>845</v>
      </c>
      <c r="B844">
        <v>463.29618599999901</v>
      </c>
      <c r="C844">
        <v>594.19526299999904</v>
      </c>
    </row>
    <row r="845" spans="1:3" x14ac:dyDescent="0.2">
      <c r="A845" t="s">
        <v>846</v>
      </c>
      <c r="B845">
        <v>2032.419222</v>
      </c>
      <c r="C845">
        <v>2700.375438</v>
      </c>
    </row>
    <row r="846" spans="1:3" x14ac:dyDescent="0.2">
      <c r="A846" t="s">
        <v>847</v>
      </c>
      <c r="B846">
        <v>377.22843599999999</v>
      </c>
      <c r="C846">
        <v>391.14457900000002</v>
      </c>
    </row>
    <row r="847" spans="1:3" x14ac:dyDescent="0.2">
      <c r="A847" t="s">
        <v>848</v>
      </c>
      <c r="B847">
        <v>399.739013</v>
      </c>
      <c r="C847">
        <v>481.49760099999901</v>
      </c>
    </row>
    <row r="848" spans="1:3" x14ac:dyDescent="0.2">
      <c r="A848" t="s">
        <v>849</v>
      </c>
      <c r="B848">
        <v>2080.7643709999902</v>
      </c>
      <c r="C848">
        <v>2191.4305599999998</v>
      </c>
    </row>
    <row r="849" spans="1:3" x14ac:dyDescent="0.2">
      <c r="A849" t="s">
        <v>850</v>
      </c>
      <c r="B849">
        <v>1001.02701</v>
      </c>
      <c r="C849">
        <v>787.58761600000003</v>
      </c>
    </row>
    <row r="850" spans="1:3" x14ac:dyDescent="0.2">
      <c r="A850" t="s">
        <v>851</v>
      </c>
      <c r="B850">
        <v>330.71361999999903</v>
      </c>
      <c r="C850">
        <v>363.037285</v>
      </c>
    </row>
    <row r="851" spans="1:3" x14ac:dyDescent="0.2">
      <c r="A851" t="s">
        <v>852</v>
      </c>
      <c r="B851">
        <v>567.63726099999894</v>
      </c>
      <c r="C851">
        <v>574.33591899999897</v>
      </c>
    </row>
    <row r="852" spans="1:3" x14ac:dyDescent="0.2">
      <c r="A852" t="s">
        <v>853</v>
      </c>
      <c r="B852">
        <v>287.78447399999999</v>
      </c>
      <c r="C852">
        <v>309.49481300000002</v>
      </c>
    </row>
    <row r="853" spans="1:3" x14ac:dyDescent="0.2">
      <c r="A853" t="s">
        <v>854</v>
      </c>
      <c r="B853">
        <v>398.56264599999997</v>
      </c>
      <c r="C853">
        <v>535.10118499999896</v>
      </c>
    </row>
    <row r="854" spans="1:3" x14ac:dyDescent="0.2">
      <c r="A854" t="s">
        <v>855</v>
      </c>
      <c r="B854">
        <v>385.10852299999999</v>
      </c>
      <c r="C854">
        <v>489.30479299999899</v>
      </c>
    </row>
    <row r="855" spans="1:3" x14ac:dyDescent="0.2">
      <c r="A855" t="s">
        <v>856</v>
      </c>
      <c r="B855">
        <v>583.42504499999995</v>
      </c>
      <c r="C855">
        <v>590.94722400000001</v>
      </c>
    </row>
    <row r="856" spans="1:3" x14ac:dyDescent="0.2">
      <c r="A856" t="s">
        <v>857</v>
      </c>
      <c r="B856">
        <v>437.52013899999901</v>
      </c>
      <c r="C856">
        <v>490.08753399999898</v>
      </c>
    </row>
    <row r="857" spans="1:3" x14ac:dyDescent="0.2">
      <c r="A857" t="s">
        <v>858</v>
      </c>
      <c r="B857">
        <v>405.26981999999902</v>
      </c>
      <c r="C857">
        <v>409.43491999999901</v>
      </c>
    </row>
    <row r="858" spans="1:3" x14ac:dyDescent="0.2">
      <c r="A858" t="s">
        <v>859</v>
      </c>
      <c r="B858">
        <v>681.710238</v>
      </c>
      <c r="C858">
        <v>701.60573199999999</v>
      </c>
    </row>
    <row r="859" spans="1:3" x14ac:dyDescent="0.2">
      <c r="A859" t="s">
        <v>860</v>
      </c>
      <c r="B859">
        <v>345.47368399999903</v>
      </c>
      <c r="C859">
        <v>385.546460999999</v>
      </c>
    </row>
    <row r="860" spans="1:3" x14ac:dyDescent="0.2">
      <c r="A860" t="s">
        <v>861</v>
      </c>
      <c r="B860">
        <v>1011.772468</v>
      </c>
      <c r="C860">
        <v>876.433493</v>
      </c>
    </row>
    <row r="861" spans="1:3" x14ac:dyDescent="0.2">
      <c r="A861" t="s">
        <v>862</v>
      </c>
      <c r="B861">
        <v>403.27915200000001</v>
      </c>
      <c r="C861">
        <v>369.18908299999902</v>
      </c>
    </row>
    <row r="862" spans="1:3" x14ac:dyDescent="0.2">
      <c r="A862" t="s">
        <v>863</v>
      </c>
      <c r="B862">
        <v>1042.589862</v>
      </c>
      <c r="C862">
        <v>898.471488999999</v>
      </c>
    </row>
    <row r="863" spans="1:3" x14ac:dyDescent="0.2">
      <c r="A863" t="s">
        <v>864</v>
      </c>
      <c r="B863">
        <v>403.59155199999901</v>
      </c>
      <c r="C863">
        <v>394.43348900000001</v>
      </c>
    </row>
    <row r="864" spans="1:3" x14ac:dyDescent="0.2">
      <c r="A864" t="s">
        <v>865</v>
      </c>
      <c r="B864">
        <v>485.42331099999899</v>
      </c>
      <c r="C864">
        <v>622.54092599999899</v>
      </c>
    </row>
    <row r="865" spans="1:3" x14ac:dyDescent="0.2">
      <c r="A865" t="s">
        <v>866</v>
      </c>
      <c r="B865">
        <v>850.148583999999</v>
      </c>
      <c r="C865">
        <v>906.99200899999903</v>
      </c>
    </row>
    <row r="866" spans="1:3" x14ac:dyDescent="0.2">
      <c r="A866" t="s">
        <v>867</v>
      </c>
      <c r="B866">
        <v>507.13079299999998</v>
      </c>
      <c r="C866">
        <v>515.63558499999897</v>
      </c>
    </row>
    <row r="867" spans="1:3" x14ac:dyDescent="0.2">
      <c r="A867" t="s">
        <v>868</v>
      </c>
      <c r="B867">
        <v>523.63237500000002</v>
      </c>
      <c r="C867">
        <v>611.13782100000003</v>
      </c>
    </row>
    <row r="868" spans="1:3" x14ac:dyDescent="0.2">
      <c r="A868" t="s">
        <v>869</v>
      </c>
      <c r="B868">
        <v>560.367243999999</v>
      </c>
      <c r="C868">
        <v>580.63665099999901</v>
      </c>
    </row>
    <row r="869" spans="1:3" x14ac:dyDescent="0.2">
      <c r="A869" t="s">
        <v>870</v>
      </c>
      <c r="B869">
        <v>384.70685600000002</v>
      </c>
      <c r="C869">
        <v>340.878524999999</v>
      </c>
    </row>
    <row r="870" spans="1:3" x14ac:dyDescent="0.2">
      <c r="A870" t="s">
        <v>871</v>
      </c>
      <c r="B870">
        <v>473.70910699999899</v>
      </c>
      <c r="C870">
        <v>498.881303</v>
      </c>
    </row>
    <row r="871" spans="1:3" x14ac:dyDescent="0.2">
      <c r="A871" t="s">
        <v>872</v>
      </c>
      <c r="B871">
        <v>365.67421899999999</v>
      </c>
      <c r="C871">
        <v>488.82033099999899</v>
      </c>
    </row>
    <row r="872" spans="1:3" x14ac:dyDescent="0.2">
      <c r="A872" t="s">
        <v>873</v>
      </c>
      <c r="B872">
        <v>361.24177800000001</v>
      </c>
      <c r="C872">
        <v>397.92301800000001</v>
      </c>
    </row>
    <row r="873" spans="1:3" x14ac:dyDescent="0.2">
      <c r="A873" t="s">
        <v>874</v>
      </c>
      <c r="B873">
        <v>387.17905199999899</v>
      </c>
      <c r="C873">
        <v>480.338055</v>
      </c>
    </row>
    <row r="874" spans="1:3" x14ac:dyDescent="0.2">
      <c r="A874" t="s">
        <v>875</v>
      </c>
      <c r="B874">
        <v>313.41762099999897</v>
      </c>
      <c r="C874">
        <v>356.40494999999999</v>
      </c>
    </row>
    <row r="875" spans="1:3" x14ac:dyDescent="0.2">
      <c r="A875" t="s">
        <v>876</v>
      </c>
      <c r="B875">
        <v>1867.92314499999</v>
      </c>
      <c r="C875">
        <v>2407.20732</v>
      </c>
    </row>
    <row r="876" spans="1:3" x14ac:dyDescent="0.2">
      <c r="A876" t="s">
        <v>877</v>
      </c>
      <c r="B876">
        <v>368.94194299999901</v>
      </c>
      <c r="C876">
        <v>435.32188399999899</v>
      </c>
    </row>
    <row r="877" spans="1:3" x14ac:dyDescent="0.2">
      <c r="A877" t="s">
        <v>878</v>
      </c>
      <c r="B877">
        <v>415.77710499999898</v>
      </c>
      <c r="C877">
        <v>330.01127100000002</v>
      </c>
    </row>
    <row r="878" spans="1:3" x14ac:dyDescent="0.2">
      <c r="A878" t="s">
        <v>879</v>
      </c>
      <c r="B878">
        <v>1909.7892099999999</v>
      </c>
      <c r="C878">
        <v>2705.2462479999999</v>
      </c>
    </row>
    <row r="879" spans="1:3" x14ac:dyDescent="0.2">
      <c r="A879" t="s">
        <v>880</v>
      </c>
      <c r="B879">
        <v>487.01961299999903</v>
      </c>
      <c r="C879">
        <v>573.52784199999996</v>
      </c>
    </row>
    <row r="880" spans="1:3" x14ac:dyDescent="0.2">
      <c r="A880" t="s">
        <v>881</v>
      </c>
      <c r="B880">
        <v>315.63563299999998</v>
      </c>
      <c r="C880">
        <v>328.71002299999998</v>
      </c>
    </row>
    <row r="881" spans="1:3" x14ac:dyDescent="0.2">
      <c r="A881" t="s">
        <v>882</v>
      </c>
      <c r="B881">
        <v>639.76037799999904</v>
      </c>
      <c r="C881">
        <v>602.69019500000002</v>
      </c>
    </row>
    <row r="882" spans="1:3" x14ac:dyDescent="0.2">
      <c r="A882" t="s">
        <v>883</v>
      </c>
      <c r="B882">
        <v>303.07116200000002</v>
      </c>
      <c r="C882">
        <v>446.361874</v>
      </c>
    </row>
    <row r="883" spans="1:3" x14ac:dyDescent="0.2">
      <c r="A883" t="s">
        <v>884</v>
      </c>
      <c r="B883">
        <v>457.96131700000001</v>
      </c>
      <c r="C883">
        <v>489.05321800000002</v>
      </c>
    </row>
    <row r="884" spans="1:3" x14ac:dyDescent="0.2">
      <c r="A884" t="s">
        <v>885</v>
      </c>
      <c r="B884">
        <v>422.82011299999903</v>
      </c>
      <c r="C884">
        <v>395.72653799999898</v>
      </c>
    </row>
    <row r="885" spans="1:3" x14ac:dyDescent="0.2">
      <c r="A885" t="s">
        <v>886</v>
      </c>
      <c r="B885">
        <v>402.36975899999999</v>
      </c>
      <c r="C885">
        <v>432.10279899999898</v>
      </c>
    </row>
    <row r="886" spans="1:3" x14ac:dyDescent="0.2">
      <c r="A886" t="s">
        <v>887</v>
      </c>
      <c r="B886">
        <v>766.46193499999902</v>
      </c>
      <c r="C886">
        <v>1095.948793</v>
      </c>
    </row>
    <row r="887" spans="1:3" x14ac:dyDescent="0.2">
      <c r="A887" t="s">
        <v>888</v>
      </c>
      <c r="B887">
        <v>540.97859799999901</v>
      </c>
      <c r="C887">
        <v>601.46102399999904</v>
      </c>
    </row>
    <row r="888" spans="1:3" x14ac:dyDescent="0.2">
      <c r="A888" t="s">
        <v>889</v>
      </c>
      <c r="B888">
        <v>336.01779900000002</v>
      </c>
      <c r="C888">
        <v>442.48674899999997</v>
      </c>
    </row>
    <row r="889" spans="1:3" x14ac:dyDescent="0.2">
      <c r="A889" t="s">
        <v>890</v>
      </c>
      <c r="B889">
        <v>1523.634493</v>
      </c>
      <c r="C889">
        <v>1858.6011989999899</v>
      </c>
    </row>
    <row r="890" spans="1:3" x14ac:dyDescent="0.2">
      <c r="A890" t="s">
        <v>891</v>
      </c>
      <c r="B890">
        <v>687.11361399999896</v>
      </c>
      <c r="C890">
        <v>769.49066000000005</v>
      </c>
    </row>
    <row r="891" spans="1:3" x14ac:dyDescent="0.2">
      <c r="A891" t="s">
        <v>892</v>
      </c>
      <c r="B891">
        <v>477.99620099999999</v>
      </c>
      <c r="C891">
        <v>564.25149799999895</v>
      </c>
    </row>
    <row r="892" spans="1:3" x14ac:dyDescent="0.2">
      <c r="A892" t="s">
        <v>893</v>
      </c>
      <c r="B892">
        <v>1206.59618799999</v>
      </c>
      <c r="C892">
        <v>1284.2934359999899</v>
      </c>
    </row>
    <row r="893" spans="1:3" x14ac:dyDescent="0.2">
      <c r="A893" t="s">
        <v>894</v>
      </c>
      <c r="B893">
        <v>1809.90587599999</v>
      </c>
      <c r="C893">
        <v>2763.5978960000002</v>
      </c>
    </row>
    <row r="894" spans="1:3" x14ac:dyDescent="0.2">
      <c r="A894" t="s">
        <v>895</v>
      </c>
      <c r="B894">
        <v>875.99943199999996</v>
      </c>
      <c r="C894">
        <v>1008.261162</v>
      </c>
    </row>
    <row r="895" spans="1:3" x14ac:dyDescent="0.2">
      <c r="A895" t="s">
        <v>896</v>
      </c>
      <c r="B895">
        <v>227.37219899999999</v>
      </c>
      <c r="C895">
        <v>212.13668299999901</v>
      </c>
    </row>
    <row r="896" spans="1:3" x14ac:dyDescent="0.2">
      <c r="A896" t="s">
        <v>897</v>
      </c>
      <c r="B896">
        <v>296.56076399999898</v>
      </c>
      <c r="C896">
        <v>363.69451800000002</v>
      </c>
    </row>
    <row r="897" spans="1:3" x14ac:dyDescent="0.2">
      <c r="A897" t="s">
        <v>898</v>
      </c>
      <c r="B897">
        <v>338.76514900000001</v>
      </c>
      <c r="C897">
        <v>302.57573699999898</v>
      </c>
    </row>
    <row r="898" spans="1:3" x14ac:dyDescent="0.2">
      <c r="A898" t="s">
        <v>899</v>
      </c>
      <c r="B898">
        <v>969.67490599999905</v>
      </c>
      <c r="C898">
        <v>1302.027456</v>
      </c>
    </row>
    <row r="899" spans="1:3" x14ac:dyDescent="0.2">
      <c r="A899" t="s">
        <v>900</v>
      </c>
      <c r="B899">
        <v>1997.6649540000001</v>
      </c>
      <c r="C899">
        <v>2321.1871580000002</v>
      </c>
    </row>
    <row r="900" spans="1:3" x14ac:dyDescent="0.2">
      <c r="A900" t="s">
        <v>901</v>
      </c>
      <c r="B900">
        <v>791.63315799999998</v>
      </c>
      <c r="C900">
        <v>647.17166399999905</v>
      </c>
    </row>
    <row r="901" spans="1:3" x14ac:dyDescent="0.2">
      <c r="A901" t="s">
        <v>902</v>
      </c>
      <c r="B901">
        <v>582.21922099999904</v>
      </c>
      <c r="C901">
        <v>331.96013599999901</v>
      </c>
    </row>
    <row r="902" spans="1:3" x14ac:dyDescent="0.2">
      <c r="A902" t="s">
        <v>903</v>
      </c>
      <c r="B902">
        <v>1600.5968359999999</v>
      </c>
      <c r="C902">
        <v>1488.21158699999</v>
      </c>
    </row>
    <row r="903" spans="1:3" x14ac:dyDescent="0.2">
      <c r="A903" t="s">
        <v>904</v>
      </c>
      <c r="B903">
        <v>410.153188</v>
      </c>
      <c r="C903">
        <v>450.30795899999998</v>
      </c>
    </row>
    <row r="904" spans="1:3" x14ac:dyDescent="0.2">
      <c r="A904" t="s">
        <v>905</v>
      </c>
      <c r="B904">
        <v>1552.8923729999999</v>
      </c>
      <c r="C904">
        <v>1813.7870619999901</v>
      </c>
    </row>
    <row r="905" spans="1:3" x14ac:dyDescent="0.2">
      <c r="A905" t="s">
        <v>906</v>
      </c>
      <c r="B905">
        <v>1027.0602979999901</v>
      </c>
      <c r="C905">
        <v>1068.6662269999999</v>
      </c>
    </row>
    <row r="906" spans="1:3" x14ac:dyDescent="0.2">
      <c r="A906" t="s">
        <v>907</v>
      </c>
      <c r="B906">
        <v>412.252668999999</v>
      </c>
      <c r="C906">
        <v>428.00664999999998</v>
      </c>
    </row>
    <row r="907" spans="1:3" x14ac:dyDescent="0.2">
      <c r="A907" t="s">
        <v>908</v>
      </c>
      <c r="B907">
        <v>394.297662</v>
      </c>
      <c r="C907">
        <v>394.43048399999901</v>
      </c>
    </row>
    <row r="908" spans="1:3" x14ac:dyDescent="0.2">
      <c r="A908" t="s">
        <v>909</v>
      </c>
      <c r="B908">
        <v>466.51454799999999</v>
      </c>
      <c r="C908">
        <v>511.648955</v>
      </c>
    </row>
    <row r="909" spans="1:3" x14ac:dyDescent="0.2">
      <c r="A909" t="s">
        <v>910</v>
      </c>
      <c r="B909">
        <v>1336.10920499999</v>
      </c>
      <c r="C909">
        <v>1165.190022</v>
      </c>
    </row>
    <row r="910" spans="1:3" x14ac:dyDescent="0.2">
      <c r="A910" t="s">
        <v>911</v>
      </c>
      <c r="B910">
        <v>845.41594899999905</v>
      </c>
      <c r="C910">
        <v>687.914807</v>
      </c>
    </row>
    <row r="911" spans="1:3" x14ac:dyDescent="0.2">
      <c r="A911" t="s">
        <v>912</v>
      </c>
      <c r="B911">
        <v>1477.5439939999901</v>
      </c>
      <c r="C911">
        <v>2042.38702499999</v>
      </c>
    </row>
    <row r="912" spans="1:3" x14ac:dyDescent="0.2">
      <c r="A912" t="s">
        <v>913</v>
      </c>
      <c r="B912">
        <v>241.696640999999</v>
      </c>
      <c r="C912">
        <v>319.92744599999997</v>
      </c>
    </row>
    <row r="913" spans="1:3" x14ac:dyDescent="0.2">
      <c r="A913" t="s">
        <v>914</v>
      </c>
      <c r="B913">
        <v>530.34985299999903</v>
      </c>
      <c r="C913">
        <v>441.13820099999998</v>
      </c>
    </row>
    <row r="914" spans="1:3" x14ac:dyDescent="0.2">
      <c r="A914" t="s">
        <v>915</v>
      </c>
      <c r="B914">
        <v>521.61875099999997</v>
      </c>
      <c r="C914">
        <v>620.61402499999997</v>
      </c>
    </row>
    <row r="915" spans="1:3" x14ac:dyDescent="0.2">
      <c r="A915" t="s">
        <v>916</v>
      </c>
      <c r="B915">
        <v>1420.6688569999999</v>
      </c>
      <c r="C915">
        <v>1284.3736960000001</v>
      </c>
    </row>
    <row r="916" spans="1:3" x14ac:dyDescent="0.2">
      <c r="A916" t="s">
        <v>917</v>
      </c>
      <c r="B916">
        <v>1118.5368569999901</v>
      </c>
      <c r="C916">
        <v>1371.292107</v>
      </c>
    </row>
    <row r="917" spans="1:3" x14ac:dyDescent="0.2">
      <c r="A917" t="s">
        <v>918</v>
      </c>
      <c r="B917">
        <v>269.53131499999898</v>
      </c>
      <c r="C917">
        <v>304.44151099999902</v>
      </c>
    </row>
    <row r="918" spans="1:3" x14ac:dyDescent="0.2">
      <c r="A918" t="s">
        <v>919</v>
      </c>
      <c r="B918">
        <v>985.54278199999897</v>
      </c>
      <c r="C918">
        <v>856.04001399999902</v>
      </c>
    </row>
    <row r="919" spans="1:3" x14ac:dyDescent="0.2">
      <c r="A919" t="s">
        <v>920</v>
      </c>
      <c r="B919">
        <v>375.61648799999898</v>
      </c>
      <c r="C919">
        <v>477.789210999999</v>
      </c>
    </row>
    <row r="920" spans="1:3" x14ac:dyDescent="0.2">
      <c r="A920" t="s">
        <v>921</v>
      </c>
      <c r="B920">
        <v>2193.1544739999999</v>
      </c>
      <c r="C920">
        <v>3498.0874709999898</v>
      </c>
    </row>
    <row r="921" spans="1:3" x14ac:dyDescent="0.2">
      <c r="A921" t="s">
        <v>922</v>
      </c>
      <c r="B921">
        <v>309.36407600000001</v>
      </c>
      <c r="C921">
        <v>310.29046599999998</v>
      </c>
    </row>
    <row r="922" spans="1:3" x14ac:dyDescent="0.2">
      <c r="A922" t="s">
        <v>923</v>
      </c>
      <c r="B922">
        <v>264.76823199999899</v>
      </c>
      <c r="C922">
        <v>297.91889800000001</v>
      </c>
    </row>
    <row r="923" spans="1:3" x14ac:dyDescent="0.2">
      <c r="A923" t="s">
        <v>924</v>
      </c>
      <c r="B923">
        <v>392.63898099999898</v>
      </c>
      <c r="C923">
        <v>443.69062599999899</v>
      </c>
    </row>
    <row r="924" spans="1:3" x14ac:dyDescent="0.2">
      <c r="A924" t="s">
        <v>925</v>
      </c>
      <c r="B924">
        <v>397.54699099999903</v>
      </c>
      <c r="C924">
        <v>598.33133099999895</v>
      </c>
    </row>
    <row r="925" spans="1:3" x14ac:dyDescent="0.2">
      <c r="A925" t="s">
        <v>926</v>
      </c>
      <c r="B925">
        <v>716.42592000000002</v>
      </c>
      <c r="C925">
        <v>874.15434299999902</v>
      </c>
    </row>
    <row r="926" spans="1:3" x14ac:dyDescent="0.2">
      <c r="A926" t="s">
        <v>927</v>
      </c>
      <c r="B926">
        <v>2109.45722599999</v>
      </c>
      <c r="C926">
        <v>2321.2054199999998</v>
      </c>
    </row>
    <row r="927" spans="1:3" x14ac:dyDescent="0.2">
      <c r="A927" t="s">
        <v>928</v>
      </c>
      <c r="B927">
        <v>305.632744</v>
      </c>
      <c r="C927">
        <v>378.68379800000002</v>
      </c>
    </row>
    <row r="928" spans="1:3" x14ac:dyDescent="0.2">
      <c r="A928" t="s">
        <v>929</v>
      </c>
      <c r="B928">
        <v>357.40770600000002</v>
      </c>
      <c r="C928">
        <v>447.61900999999898</v>
      </c>
    </row>
    <row r="929" spans="1:3" x14ac:dyDescent="0.2">
      <c r="A929" t="s">
        <v>930</v>
      </c>
      <c r="B929">
        <v>1235.464485</v>
      </c>
      <c r="C929">
        <v>1125.2251549999901</v>
      </c>
    </row>
    <row r="930" spans="1:3" x14ac:dyDescent="0.2">
      <c r="A930" t="s">
        <v>931</v>
      </c>
      <c r="B930">
        <v>510.839396999999</v>
      </c>
      <c r="C930">
        <v>445.17649299999903</v>
      </c>
    </row>
    <row r="931" spans="1:3" x14ac:dyDescent="0.2">
      <c r="A931" t="s">
        <v>932</v>
      </c>
      <c r="B931">
        <v>303.82511</v>
      </c>
      <c r="C931">
        <v>292.17895600000003</v>
      </c>
    </row>
    <row r="932" spans="1:3" x14ac:dyDescent="0.2">
      <c r="A932" t="s">
        <v>933</v>
      </c>
      <c r="B932">
        <v>778.07973400000003</v>
      </c>
      <c r="C932">
        <v>753.01609399999904</v>
      </c>
    </row>
    <row r="933" spans="1:3" x14ac:dyDescent="0.2">
      <c r="A933" t="s">
        <v>934</v>
      </c>
      <c r="B933">
        <v>344.36070699999902</v>
      </c>
      <c r="C933">
        <v>418.09562199999903</v>
      </c>
    </row>
    <row r="934" spans="1:3" x14ac:dyDescent="0.2">
      <c r="A934" t="s">
        <v>935</v>
      </c>
      <c r="B934">
        <v>1709.7423960000001</v>
      </c>
      <c r="C934">
        <v>1688.21394499999</v>
      </c>
    </row>
    <row r="935" spans="1:3" x14ac:dyDescent="0.2">
      <c r="A935" t="s">
        <v>936</v>
      </c>
      <c r="B935">
        <v>368.705255999999</v>
      </c>
      <c r="C935">
        <v>350.73004700000001</v>
      </c>
    </row>
    <row r="936" spans="1:3" x14ac:dyDescent="0.2">
      <c r="A936" t="s">
        <v>937</v>
      </c>
      <c r="B936">
        <v>246.446033999999</v>
      </c>
      <c r="C936">
        <v>298.81902200000002</v>
      </c>
    </row>
    <row r="937" spans="1:3" x14ac:dyDescent="0.2">
      <c r="A937" t="s">
        <v>938</v>
      </c>
      <c r="B937">
        <v>445.023225999999</v>
      </c>
      <c r="C937">
        <v>473.08784200000002</v>
      </c>
    </row>
    <row r="938" spans="1:3" x14ac:dyDescent="0.2">
      <c r="A938" t="s">
        <v>939</v>
      </c>
      <c r="B938">
        <v>313.21760599999999</v>
      </c>
      <c r="C938">
        <v>400.67291199999897</v>
      </c>
    </row>
    <row r="939" spans="1:3" x14ac:dyDescent="0.2">
      <c r="A939" t="s">
        <v>940</v>
      </c>
      <c r="B939">
        <v>444.96506499999998</v>
      </c>
      <c r="C939">
        <v>404.95064399999899</v>
      </c>
    </row>
    <row r="940" spans="1:3" x14ac:dyDescent="0.2">
      <c r="A940" t="s">
        <v>941</v>
      </c>
      <c r="B940">
        <v>1449.162298</v>
      </c>
      <c r="C940">
        <v>2201.3533849999999</v>
      </c>
    </row>
    <row r="941" spans="1:3" x14ac:dyDescent="0.2">
      <c r="A941" t="s">
        <v>942</v>
      </c>
      <c r="B941">
        <v>270.08584500000001</v>
      </c>
      <c r="C941">
        <v>291.26111700000001</v>
      </c>
    </row>
    <row r="942" spans="1:3" x14ac:dyDescent="0.2">
      <c r="A942" t="s">
        <v>943</v>
      </c>
      <c r="B942">
        <v>1888.1882849999899</v>
      </c>
      <c r="C942">
        <v>2743.9340589999902</v>
      </c>
    </row>
    <row r="943" spans="1:3" x14ac:dyDescent="0.2">
      <c r="A943" t="s">
        <v>944</v>
      </c>
      <c r="B943">
        <v>307.70501499999898</v>
      </c>
      <c r="C943">
        <v>389.66157500000003</v>
      </c>
    </row>
    <row r="944" spans="1:3" x14ac:dyDescent="0.2">
      <c r="A944" t="s">
        <v>945</v>
      </c>
      <c r="B944">
        <v>1643.2684829999901</v>
      </c>
      <c r="C944">
        <v>1971.0782789999901</v>
      </c>
    </row>
    <row r="945" spans="1:3" x14ac:dyDescent="0.2">
      <c r="A945" t="s">
        <v>946</v>
      </c>
      <c r="B945">
        <v>870.04498199999898</v>
      </c>
      <c r="C945">
        <v>784.93963299999996</v>
      </c>
    </row>
    <row r="946" spans="1:3" x14ac:dyDescent="0.2">
      <c r="A946" t="s">
        <v>947</v>
      </c>
      <c r="B946">
        <v>405.54559299999897</v>
      </c>
      <c r="C946">
        <v>430.75182799999999</v>
      </c>
    </row>
    <row r="947" spans="1:3" x14ac:dyDescent="0.2">
      <c r="A947" t="s">
        <v>948</v>
      </c>
      <c r="B947">
        <v>592.205647</v>
      </c>
      <c r="C947">
        <v>632.19489799999997</v>
      </c>
    </row>
    <row r="948" spans="1:3" x14ac:dyDescent="0.2">
      <c r="A948" t="s">
        <v>949</v>
      </c>
      <c r="B948">
        <v>1612.5211019999999</v>
      </c>
      <c r="C948">
        <v>2070.958333</v>
      </c>
    </row>
    <row r="949" spans="1:3" x14ac:dyDescent="0.2">
      <c r="A949" t="s">
        <v>950</v>
      </c>
      <c r="B949">
        <v>271.60055899999998</v>
      </c>
      <c r="C949">
        <v>356.17101499999899</v>
      </c>
    </row>
    <row r="950" spans="1:3" x14ac:dyDescent="0.2">
      <c r="A950" t="s">
        <v>951</v>
      </c>
      <c r="B950">
        <v>404.52130299999999</v>
      </c>
      <c r="C950">
        <v>434.90258199999897</v>
      </c>
    </row>
    <row r="951" spans="1:3" x14ac:dyDescent="0.2">
      <c r="A951" t="s">
        <v>952</v>
      </c>
      <c r="B951">
        <v>308.810633</v>
      </c>
      <c r="C951">
        <v>326.32623000000001</v>
      </c>
    </row>
    <row r="952" spans="1:3" x14ac:dyDescent="0.2">
      <c r="A952" t="s">
        <v>953</v>
      </c>
      <c r="B952">
        <v>1080.6260090000001</v>
      </c>
      <c r="C952">
        <v>1317.3751589999899</v>
      </c>
    </row>
    <row r="953" spans="1:3" x14ac:dyDescent="0.2">
      <c r="A953" t="s">
        <v>954</v>
      </c>
      <c r="B953">
        <v>1413.60758899999</v>
      </c>
      <c r="C953">
        <v>1862.0115839999901</v>
      </c>
    </row>
    <row r="954" spans="1:3" x14ac:dyDescent="0.2">
      <c r="A954" t="s">
        <v>955</v>
      </c>
      <c r="B954">
        <v>1611.27245699999</v>
      </c>
      <c r="C954">
        <v>1582.6630339999999</v>
      </c>
    </row>
    <row r="955" spans="1:3" x14ac:dyDescent="0.2">
      <c r="A955" t="s">
        <v>956</v>
      </c>
      <c r="B955">
        <v>373.69062700000001</v>
      </c>
      <c r="C955">
        <v>372.84839399999998</v>
      </c>
    </row>
    <row r="956" spans="1:3" x14ac:dyDescent="0.2">
      <c r="A956" t="s">
        <v>957</v>
      </c>
      <c r="B956">
        <v>258.07738000000001</v>
      </c>
      <c r="C956">
        <v>284.53090900000001</v>
      </c>
    </row>
    <row r="957" spans="1:3" x14ac:dyDescent="0.2">
      <c r="A957" t="s">
        <v>958</v>
      </c>
      <c r="B957">
        <v>1179.844161</v>
      </c>
      <c r="C957">
        <v>1190.624272</v>
      </c>
    </row>
    <row r="958" spans="1:3" x14ac:dyDescent="0.2">
      <c r="A958" t="s">
        <v>959</v>
      </c>
      <c r="B958">
        <v>391.19378699999999</v>
      </c>
      <c r="C958">
        <v>414.20376499999901</v>
      </c>
    </row>
    <row r="959" spans="1:3" x14ac:dyDescent="0.2">
      <c r="A959" t="s">
        <v>960</v>
      </c>
      <c r="B959">
        <v>1088.635992</v>
      </c>
      <c r="C959">
        <v>1145.91056599999</v>
      </c>
    </row>
    <row r="960" spans="1:3" x14ac:dyDescent="0.2">
      <c r="A960" t="s">
        <v>961</v>
      </c>
      <c r="B960">
        <v>291.62466099999898</v>
      </c>
      <c r="C960">
        <v>315.09678000000002</v>
      </c>
    </row>
    <row r="961" spans="1:3" x14ac:dyDescent="0.2">
      <c r="A961" t="s">
        <v>962</v>
      </c>
      <c r="B961">
        <v>253.93201400000001</v>
      </c>
      <c r="C961">
        <v>312.00743699999998</v>
      </c>
    </row>
    <row r="962" spans="1:3" x14ac:dyDescent="0.2">
      <c r="A962" t="s">
        <v>963</v>
      </c>
      <c r="B962">
        <v>661.10430199999996</v>
      </c>
      <c r="C962">
        <v>720.14703399999905</v>
      </c>
    </row>
    <row r="963" spans="1:3" x14ac:dyDescent="0.2">
      <c r="A963" t="s">
        <v>964</v>
      </c>
      <c r="B963">
        <v>336.35826400000002</v>
      </c>
      <c r="C963">
        <v>354.26437299999901</v>
      </c>
    </row>
    <row r="964" spans="1:3" x14ac:dyDescent="0.2">
      <c r="A964" t="s">
        <v>965</v>
      </c>
      <c r="B964">
        <v>380.19483899999898</v>
      </c>
      <c r="C964">
        <v>328.87085300000001</v>
      </c>
    </row>
    <row r="965" spans="1:3" x14ac:dyDescent="0.2">
      <c r="A965" t="s">
        <v>966</v>
      </c>
      <c r="B965">
        <v>521.85590799999898</v>
      </c>
      <c r="C965">
        <v>537.22883899999999</v>
      </c>
    </row>
    <row r="966" spans="1:3" x14ac:dyDescent="0.2">
      <c r="A966" t="s">
        <v>967</v>
      </c>
      <c r="B966">
        <v>466.23598700000002</v>
      </c>
      <c r="C966">
        <v>440.29935799999998</v>
      </c>
    </row>
    <row r="967" spans="1:3" x14ac:dyDescent="0.2">
      <c r="A967" t="s">
        <v>968</v>
      </c>
      <c r="B967">
        <v>324.42474600000003</v>
      </c>
      <c r="C967">
        <v>310.85011500000002</v>
      </c>
    </row>
    <row r="968" spans="1:3" x14ac:dyDescent="0.2">
      <c r="A968" t="s">
        <v>969</v>
      </c>
      <c r="B968">
        <v>267.50901499999901</v>
      </c>
      <c r="C968">
        <v>306.97306899999899</v>
      </c>
    </row>
    <row r="969" spans="1:3" x14ac:dyDescent="0.2">
      <c r="A969" t="s">
        <v>970</v>
      </c>
      <c r="B969">
        <v>442.93368799999899</v>
      </c>
      <c r="C969">
        <v>503.83820700000001</v>
      </c>
    </row>
    <row r="970" spans="1:3" x14ac:dyDescent="0.2">
      <c r="A970" t="s">
        <v>971</v>
      </c>
      <c r="B970">
        <v>457.94141899999897</v>
      </c>
      <c r="C970">
        <v>506.97641199999902</v>
      </c>
    </row>
    <row r="971" spans="1:3" x14ac:dyDescent="0.2">
      <c r="A971" t="s">
        <v>972</v>
      </c>
      <c r="B971">
        <v>501.43157899999898</v>
      </c>
      <c r="C971">
        <v>666.58552899999995</v>
      </c>
    </row>
    <row r="972" spans="1:3" x14ac:dyDescent="0.2">
      <c r="A972" t="s">
        <v>973</v>
      </c>
      <c r="B972">
        <v>358.12890700000003</v>
      </c>
      <c r="C972">
        <v>403.12195500000001</v>
      </c>
    </row>
    <row r="973" spans="1:3" x14ac:dyDescent="0.2">
      <c r="A973" t="s">
        <v>974</v>
      </c>
      <c r="B973">
        <v>451.174815999999</v>
      </c>
      <c r="C973">
        <v>473.94810000000001</v>
      </c>
    </row>
    <row r="974" spans="1:3" x14ac:dyDescent="0.2">
      <c r="A974" t="s">
        <v>975</v>
      </c>
      <c r="B974">
        <v>285.24956700000001</v>
      </c>
      <c r="C974">
        <v>325.72575999999998</v>
      </c>
    </row>
    <row r="975" spans="1:3" x14ac:dyDescent="0.2">
      <c r="A975" t="s">
        <v>976</v>
      </c>
      <c r="B975">
        <v>358.82923899999901</v>
      </c>
      <c r="C975">
        <v>382.12545499999902</v>
      </c>
    </row>
    <row r="976" spans="1:3" x14ac:dyDescent="0.2">
      <c r="A976" t="s">
        <v>977</v>
      </c>
      <c r="B976">
        <v>279.686993999999</v>
      </c>
      <c r="C976">
        <v>316.71026099999898</v>
      </c>
    </row>
    <row r="977" spans="1:3" x14ac:dyDescent="0.2">
      <c r="A977" t="s">
        <v>978</v>
      </c>
      <c r="B977">
        <v>321.51743699999997</v>
      </c>
      <c r="C977">
        <v>337.87560199999899</v>
      </c>
    </row>
    <row r="978" spans="1:3" x14ac:dyDescent="0.2">
      <c r="A978" t="s">
        <v>979</v>
      </c>
      <c r="B978">
        <v>417.88462999999899</v>
      </c>
      <c r="C978">
        <v>439.79967099999902</v>
      </c>
    </row>
    <row r="979" spans="1:3" x14ac:dyDescent="0.2">
      <c r="A979" t="s">
        <v>980</v>
      </c>
      <c r="B979">
        <v>412.96342499999997</v>
      </c>
      <c r="C979">
        <v>359.89919600000002</v>
      </c>
    </row>
    <row r="980" spans="1:3" x14ac:dyDescent="0.2">
      <c r="A980" t="s">
        <v>981</v>
      </c>
      <c r="B980">
        <v>570.484276999999</v>
      </c>
      <c r="C980">
        <v>516.69466899999895</v>
      </c>
    </row>
    <row r="981" spans="1:3" x14ac:dyDescent="0.2">
      <c r="A981" t="s">
        <v>982</v>
      </c>
      <c r="B981">
        <v>1729.86451699999</v>
      </c>
      <c r="C981">
        <v>2272.95009599999</v>
      </c>
    </row>
    <row r="982" spans="1:3" x14ac:dyDescent="0.2">
      <c r="A982" t="s">
        <v>983</v>
      </c>
      <c r="B982">
        <v>407.64338099999998</v>
      </c>
      <c r="C982">
        <v>340.51945000000001</v>
      </c>
    </row>
    <row r="983" spans="1:3" x14ac:dyDescent="0.2">
      <c r="A983" t="s">
        <v>984</v>
      </c>
      <c r="B983">
        <v>399.63579199999998</v>
      </c>
      <c r="C983">
        <v>366.09430500000002</v>
      </c>
    </row>
    <row r="984" spans="1:3" x14ac:dyDescent="0.2">
      <c r="A984" t="s">
        <v>985</v>
      </c>
      <c r="B984">
        <v>519.04143699999895</v>
      </c>
      <c r="C984">
        <v>462.848862</v>
      </c>
    </row>
    <row r="985" spans="1:3" x14ac:dyDescent="0.2">
      <c r="A985" t="s">
        <v>986</v>
      </c>
      <c r="B985">
        <v>1583.4030279999899</v>
      </c>
      <c r="C985">
        <v>2590.4013179999902</v>
      </c>
    </row>
    <row r="986" spans="1:3" x14ac:dyDescent="0.2">
      <c r="A986" t="s">
        <v>987</v>
      </c>
      <c r="B986">
        <v>420.014174999999</v>
      </c>
      <c r="C986">
        <v>448.28183999999999</v>
      </c>
    </row>
    <row r="987" spans="1:3" x14ac:dyDescent="0.2">
      <c r="A987" t="s">
        <v>988</v>
      </c>
      <c r="B987">
        <v>294.58757100000003</v>
      </c>
      <c r="C987">
        <v>341.74300399999998</v>
      </c>
    </row>
    <row r="988" spans="1:3" x14ac:dyDescent="0.2">
      <c r="A988" t="s">
        <v>989</v>
      </c>
      <c r="B988">
        <v>515.20541300000002</v>
      </c>
      <c r="C988">
        <v>496.83829100000003</v>
      </c>
    </row>
    <row r="989" spans="1:3" x14ac:dyDescent="0.2">
      <c r="A989" t="s">
        <v>990</v>
      </c>
      <c r="B989">
        <v>635.445775999999</v>
      </c>
      <c r="C989">
        <v>713.57140500000003</v>
      </c>
    </row>
    <row r="990" spans="1:3" x14ac:dyDescent="0.2">
      <c r="A990" t="s">
        <v>991</v>
      </c>
      <c r="B990">
        <v>399.94320099999999</v>
      </c>
      <c r="C990">
        <v>496.32274999999902</v>
      </c>
    </row>
    <row r="991" spans="1:3" x14ac:dyDescent="0.2">
      <c r="A991" t="s">
        <v>992</v>
      </c>
      <c r="B991">
        <v>296.182132999999</v>
      </c>
      <c r="C991">
        <v>363.81637799999999</v>
      </c>
    </row>
    <row r="992" spans="1:3" x14ac:dyDescent="0.2">
      <c r="A992" t="s">
        <v>993</v>
      </c>
      <c r="B992">
        <v>313.52150099999898</v>
      </c>
      <c r="C992">
        <v>320.070381</v>
      </c>
    </row>
    <row r="993" spans="1:3" x14ac:dyDescent="0.2">
      <c r="A993" t="s">
        <v>994</v>
      </c>
      <c r="B993">
        <v>1353.9967790000001</v>
      </c>
      <c r="C993">
        <v>1620.71353999999</v>
      </c>
    </row>
    <row r="994" spans="1:3" x14ac:dyDescent="0.2">
      <c r="A994" t="s">
        <v>995</v>
      </c>
      <c r="B994">
        <v>1707.4974990000001</v>
      </c>
      <c r="C994">
        <v>1807.2891999999999</v>
      </c>
    </row>
    <row r="995" spans="1:3" x14ac:dyDescent="0.2">
      <c r="A995" t="s">
        <v>996</v>
      </c>
      <c r="B995">
        <v>431.31604599999901</v>
      </c>
      <c r="C995">
        <v>469.029674</v>
      </c>
    </row>
    <row r="996" spans="1:3" x14ac:dyDescent="0.2">
      <c r="A996" t="s">
        <v>997</v>
      </c>
      <c r="B996">
        <v>443.07862399999902</v>
      </c>
      <c r="C996">
        <v>447.06608399999999</v>
      </c>
    </row>
    <row r="997" spans="1:3" x14ac:dyDescent="0.2">
      <c r="A997" t="s">
        <v>998</v>
      </c>
      <c r="B997">
        <v>421.45568899999898</v>
      </c>
      <c r="C997">
        <v>438.53255099999899</v>
      </c>
    </row>
    <row r="998" spans="1:3" x14ac:dyDescent="0.2">
      <c r="A998" t="s">
        <v>999</v>
      </c>
      <c r="B998">
        <v>366.54717499999998</v>
      </c>
      <c r="C998">
        <v>434.88072499999998</v>
      </c>
    </row>
    <row r="999" spans="1:3" x14ac:dyDescent="0.2">
      <c r="A999" t="s">
        <v>1000</v>
      </c>
      <c r="B999">
        <v>1969.061612</v>
      </c>
      <c r="C999">
        <v>2648.5230280000001</v>
      </c>
    </row>
    <row r="1000" spans="1:3" x14ac:dyDescent="0.2">
      <c r="A1000" t="s">
        <v>1001</v>
      </c>
      <c r="B1000">
        <v>326.52777899999899</v>
      </c>
      <c r="C1000">
        <v>364.08238399999999</v>
      </c>
    </row>
    <row r="1001" spans="1:3" x14ac:dyDescent="0.2">
      <c r="A1001" t="s">
        <v>1002</v>
      </c>
      <c r="B1001">
        <v>413.38451899999899</v>
      </c>
      <c r="C1001">
        <v>406.48559599999999</v>
      </c>
    </row>
    <row r="1002" spans="1:3" x14ac:dyDescent="0.2">
      <c r="A1002" t="s">
        <v>1003</v>
      </c>
      <c r="B1002">
        <v>405.855336999999</v>
      </c>
      <c r="C1002">
        <v>379.14508599999999</v>
      </c>
    </row>
    <row r="1003" spans="1:3" x14ac:dyDescent="0.2">
      <c r="A1003" t="s">
        <v>1004</v>
      </c>
      <c r="B1003">
        <v>1389.63678799999</v>
      </c>
      <c r="C1003">
        <v>1661.19664699999</v>
      </c>
    </row>
    <row r="1004" spans="1:3" x14ac:dyDescent="0.2">
      <c r="A1004" t="s">
        <v>1005</v>
      </c>
      <c r="B1004">
        <v>395.68886300000003</v>
      </c>
      <c r="C1004">
        <v>480.28445799999997</v>
      </c>
    </row>
    <row r="1005" spans="1:3" x14ac:dyDescent="0.2">
      <c r="A1005" t="s">
        <v>1006</v>
      </c>
      <c r="B1005">
        <v>413.28200399999997</v>
      </c>
      <c r="C1005">
        <v>339.07899500000002</v>
      </c>
    </row>
    <row r="1006" spans="1:3" x14ac:dyDescent="0.2">
      <c r="A1006" t="s">
        <v>1007</v>
      </c>
      <c r="B1006">
        <v>608.34098400000005</v>
      </c>
      <c r="C1006">
        <v>646.97170599999902</v>
      </c>
    </row>
    <row r="1007" spans="1:3" x14ac:dyDescent="0.2">
      <c r="A1007" t="s">
        <v>1008</v>
      </c>
      <c r="B1007">
        <v>246.167395</v>
      </c>
      <c r="C1007">
        <v>300.95218399999999</v>
      </c>
    </row>
    <row r="1008" spans="1:3" x14ac:dyDescent="0.2">
      <c r="A1008" t="s">
        <v>1009</v>
      </c>
      <c r="B1008">
        <v>464.22362600000002</v>
      </c>
      <c r="C1008">
        <v>425.69892199999998</v>
      </c>
    </row>
    <row r="1009" spans="1:3" x14ac:dyDescent="0.2">
      <c r="A1009" t="s">
        <v>1010</v>
      </c>
      <c r="B1009">
        <v>497.51576599999999</v>
      </c>
      <c r="C1009">
        <v>522.567847999999</v>
      </c>
    </row>
    <row r="1010" spans="1:3" x14ac:dyDescent="0.2">
      <c r="A1010" t="s">
        <v>1011</v>
      </c>
      <c r="B1010">
        <v>345.22258900000003</v>
      </c>
      <c r="C1010">
        <v>418.56743</v>
      </c>
    </row>
    <row r="1011" spans="1:3" x14ac:dyDescent="0.2">
      <c r="A1011" t="s">
        <v>1012</v>
      </c>
      <c r="B1011">
        <v>371.91479600000002</v>
      </c>
      <c r="C1011">
        <v>239.692778</v>
      </c>
    </row>
    <row r="1012" spans="1:3" x14ac:dyDescent="0.2">
      <c r="A1012" t="s">
        <v>1013</v>
      </c>
      <c r="B1012">
        <v>346.11196699999903</v>
      </c>
      <c r="C1012">
        <v>496.31406099999901</v>
      </c>
    </row>
    <row r="1013" spans="1:3" x14ac:dyDescent="0.2">
      <c r="A1013" t="s">
        <v>1014</v>
      </c>
      <c r="B1013">
        <v>296.89603799999998</v>
      </c>
      <c r="C1013">
        <v>343.70804199999998</v>
      </c>
    </row>
    <row r="1014" spans="1:3" x14ac:dyDescent="0.2">
      <c r="A1014" t="s">
        <v>1015</v>
      </c>
      <c r="B1014">
        <v>637.35274999999899</v>
      </c>
      <c r="C1014">
        <v>715.16303699999901</v>
      </c>
    </row>
    <row r="1015" spans="1:3" x14ac:dyDescent="0.2">
      <c r="A1015" t="s">
        <v>1016</v>
      </c>
      <c r="B1015">
        <v>334.13871599999999</v>
      </c>
      <c r="C1015">
        <v>313.01415200000002</v>
      </c>
    </row>
    <row r="1016" spans="1:3" x14ac:dyDescent="0.2">
      <c r="A1016" t="s">
        <v>1017</v>
      </c>
      <c r="B1016">
        <v>508.57856899999899</v>
      </c>
      <c r="C1016">
        <v>560.81862499999897</v>
      </c>
    </row>
    <row r="1017" spans="1:3" x14ac:dyDescent="0.2">
      <c r="A1017" t="s">
        <v>1018</v>
      </c>
      <c r="B1017">
        <v>402.89904699999897</v>
      </c>
      <c r="C1017">
        <v>416.44553000000002</v>
      </c>
    </row>
    <row r="1018" spans="1:3" x14ac:dyDescent="0.2">
      <c r="A1018" t="s">
        <v>1019</v>
      </c>
      <c r="B1018">
        <v>506.50308199999898</v>
      </c>
      <c r="C1018">
        <v>552.84692399999994</v>
      </c>
    </row>
    <row r="1019" spans="1:3" x14ac:dyDescent="0.2">
      <c r="A1019" t="s">
        <v>1020</v>
      </c>
      <c r="B1019">
        <v>445.39040199999999</v>
      </c>
      <c r="C1019">
        <v>436.76628799999901</v>
      </c>
    </row>
    <row r="1020" spans="1:3" x14ac:dyDescent="0.2">
      <c r="A1020" t="s">
        <v>1021</v>
      </c>
      <c r="B1020">
        <v>1013.0310009999999</v>
      </c>
      <c r="C1020">
        <v>884.09910200000002</v>
      </c>
    </row>
    <row r="1021" spans="1:3" x14ac:dyDescent="0.2">
      <c r="A1021" t="s">
        <v>1022</v>
      </c>
      <c r="B1021">
        <v>411.232936</v>
      </c>
      <c r="C1021">
        <v>487.308673</v>
      </c>
    </row>
    <row r="1022" spans="1:3" x14ac:dyDescent="0.2">
      <c r="A1022" t="s">
        <v>1023</v>
      </c>
      <c r="B1022">
        <v>504.81560999999999</v>
      </c>
      <c r="C1022">
        <v>518.69551999999999</v>
      </c>
    </row>
    <row r="1023" spans="1:3" x14ac:dyDescent="0.2">
      <c r="A1023" t="s">
        <v>1024</v>
      </c>
      <c r="B1023">
        <v>347.73345699999902</v>
      </c>
      <c r="C1023">
        <v>362.49644599999999</v>
      </c>
    </row>
    <row r="1024" spans="1:3" x14ac:dyDescent="0.2">
      <c r="A1024" t="s">
        <v>1025</v>
      </c>
      <c r="B1024">
        <v>499.22594199999901</v>
      </c>
      <c r="C1024">
        <v>549.98441700000001</v>
      </c>
    </row>
    <row r="1025" spans="1:3" x14ac:dyDescent="0.2">
      <c r="A1025" t="s">
        <v>1026</v>
      </c>
      <c r="B1025">
        <v>944.75213199999905</v>
      </c>
      <c r="C1025">
        <v>402.83684199999902</v>
      </c>
    </row>
    <row r="1026" spans="1:3" x14ac:dyDescent="0.2">
      <c r="A1026" t="s">
        <v>1027</v>
      </c>
      <c r="B1026">
        <v>1166.9777329999899</v>
      </c>
      <c r="C1026">
        <v>1350.3293209999899</v>
      </c>
    </row>
    <row r="1027" spans="1:3" x14ac:dyDescent="0.2">
      <c r="A1027" t="s">
        <v>1028</v>
      </c>
      <c r="B1027">
        <v>386.572022</v>
      </c>
      <c r="C1027">
        <v>409.06285899999898</v>
      </c>
    </row>
    <row r="1028" spans="1:3" x14ac:dyDescent="0.2">
      <c r="A1028" t="s">
        <v>1029</v>
      </c>
      <c r="B1028">
        <v>306.65282200000001</v>
      </c>
      <c r="C1028">
        <v>297.69380000000001</v>
      </c>
    </row>
    <row r="1029" spans="1:3" x14ac:dyDescent="0.2">
      <c r="A1029" t="s">
        <v>1030</v>
      </c>
      <c r="B1029">
        <v>305.27116100000001</v>
      </c>
      <c r="C1029">
        <v>344.05088999999998</v>
      </c>
    </row>
    <row r="1030" spans="1:3" x14ac:dyDescent="0.2">
      <c r="A1030" t="s">
        <v>1031</v>
      </c>
      <c r="B1030">
        <v>325.215744999999</v>
      </c>
      <c r="C1030">
        <v>391.95015999999902</v>
      </c>
    </row>
    <row r="1031" spans="1:3" x14ac:dyDescent="0.2">
      <c r="A1031" t="s">
        <v>1032</v>
      </c>
      <c r="B1031">
        <v>349.869327</v>
      </c>
      <c r="C1031">
        <v>359.05451399999902</v>
      </c>
    </row>
    <row r="1032" spans="1:3" x14ac:dyDescent="0.2">
      <c r="A1032" t="s">
        <v>1033</v>
      </c>
      <c r="B1032">
        <v>1076.7404240000001</v>
      </c>
      <c r="C1032">
        <v>1094.1355160000001</v>
      </c>
    </row>
    <row r="1033" spans="1:3" x14ac:dyDescent="0.2">
      <c r="A1033" t="s">
        <v>1034</v>
      </c>
      <c r="B1033">
        <v>432.345948999999</v>
      </c>
      <c r="C1033">
        <v>394.66181399999999</v>
      </c>
    </row>
    <row r="1034" spans="1:3" x14ac:dyDescent="0.2">
      <c r="A1034" t="s">
        <v>1035</v>
      </c>
      <c r="B1034">
        <v>409.10092899999898</v>
      </c>
      <c r="C1034">
        <v>456.37405399999898</v>
      </c>
    </row>
    <row r="1035" spans="1:3" x14ac:dyDescent="0.2">
      <c r="A1035" t="s">
        <v>1036</v>
      </c>
      <c r="B1035">
        <v>595.36819599999899</v>
      </c>
      <c r="C1035">
        <v>687.07209599999999</v>
      </c>
    </row>
    <row r="1036" spans="1:3" x14ac:dyDescent="0.2">
      <c r="A1036" t="s">
        <v>1037</v>
      </c>
      <c r="B1036">
        <v>393.534358</v>
      </c>
      <c r="C1036">
        <v>522.03444000000002</v>
      </c>
    </row>
    <row r="1037" spans="1:3" x14ac:dyDescent="0.2">
      <c r="A1037" t="s">
        <v>1038</v>
      </c>
      <c r="B1037">
        <v>333.19687299999998</v>
      </c>
      <c r="C1037">
        <v>375.77804200000003</v>
      </c>
    </row>
    <row r="1038" spans="1:3" x14ac:dyDescent="0.2">
      <c r="A1038" t="s">
        <v>1039</v>
      </c>
      <c r="B1038">
        <v>511.47932799999899</v>
      </c>
      <c r="C1038">
        <v>492.301009999999</v>
      </c>
    </row>
    <row r="1039" spans="1:3" x14ac:dyDescent="0.2">
      <c r="A1039" t="s">
        <v>1040</v>
      </c>
      <c r="B1039">
        <v>378.11790100000002</v>
      </c>
      <c r="C1039">
        <v>440.73331999999999</v>
      </c>
    </row>
    <row r="1040" spans="1:3" x14ac:dyDescent="0.2">
      <c r="A1040" t="s">
        <v>1041</v>
      </c>
      <c r="B1040">
        <v>446.24640899999901</v>
      </c>
      <c r="C1040">
        <v>522.97461699999894</v>
      </c>
    </row>
    <row r="1041" spans="1:3" x14ac:dyDescent="0.2">
      <c r="A1041" t="s">
        <v>1042</v>
      </c>
      <c r="B1041">
        <v>1078.92430299999</v>
      </c>
      <c r="C1041">
        <v>1358.6064490000001</v>
      </c>
    </row>
    <row r="1042" spans="1:3" x14ac:dyDescent="0.2">
      <c r="A1042" t="s">
        <v>1043</v>
      </c>
      <c r="B1042">
        <v>451.56961899999902</v>
      </c>
      <c r="C1042">
        <v>423.78963499999901</v>
      </c>
    </row>
    <row r="1043" spans="1:3" x14ac:dyDescent="0.2">
      <c r="A1043" t="s">
        <v>1044</v>
      </c>
      <c r="B1043">
        <v>368.20460400000002</v>
      </c>
      <c r="C1043">
        <v>425.15809100000001</v>
      </c>
    </row>
    <row r="1044" spans="1:3" x14ac:dyDescent="0.2">
      <c r="A1044" t="s">
        <v>1045</v>
      </c>
      <c r="B1044">
        <v>694.52990399999999</v>
      </c>
      <c r="C1044">
        <v>798.38605800000005</v>
      </c>
    </row>
    <row r="1045" spans="1:3" x14ac:dyDescent="0.2">
      <c r="A1045" t="s">
        <v>1046</v>
      </c>
      <c r="B1045">
        <v>692.08444199999997</v>
      </c>
      <c r="C1045">
        <v>763.06092699999999</v>
      </c>
    </row>
    <row r="1046" spans="1:3" x14ac:dyDescent="0.2">
      <c r="A1046" t="s">
        <v>1047</v>
      </c>
      <c r="B1046">
        <v>301.990331999999</v>
      </c>
      <c r="C1046">
        <v>387.238641999999</v>
      </c>
    </row>
    <row r="1047" spans="1:3" x14ac:dyDescent="0.2">
      <c r="A1047" t="s">
        <v>1048</v>
      </c>
      <c r="B1047">
        <v>1448.633403</v>
      </c>
      <c r="C1047">
        <v>1632.3410879999999</v>
      </c>
    </row>
    <row r="1048" spans="1:3" x14ac:dyDescent="0.2">
      <c r="A1048" t="s">
        <v>1049</v>
      </c>
      <c r="B1048">
        <v>426.28705399999899</v>
      </c>
      <c r="C1048">
        <v>570.53928599999995</v>
      </c>
    </row>
    <row r="1049" spans="1:3" x14ac:dyDescent="0.2">
      <c r="A1049" t="s">
        <v>1050</v>
      </c>
      <c r="B1049">
        <v>835.20427399999903</v>
      </c>
      <c r="C1049">
        <v>899.17904199999998</v>
      </c>
    </row>
    <row r="1050" spans="1:3" x14ac:dyDescent="0.2">
      <c r="A1050" t="s">
        <v>1051</v>
      </c>
      <c r="B1050">
        <v>524.26505099999895</v>
      </c>
      <c r="C1050">
        <v>625.80442399999902</v>
      </c>
    </row>
    <row r="1051" spans="1:3" x14ac:dyDescent="0.2">
      <c r="A1051" t="s">
        <v>1052</v>
      </c>
      <c r="B1051">
        <v>319.52855799999901</v>
      </c>
      <c r="C1051">
        <v>320.18793899999997</v>
      </c>
    </row>
    <row r="1052" spans="1:3" x14ac:dyDescent="0.2">
      <c r="A1052" t="s">
        <v>1053</v>
      </c>
      <c r="B1052">
        <v>443.26678199999998</v>
      </c>
      <c r="C1052">
        <v>473.50580300000001</v>
      </c>
    </row>
    <row r="1053" spans="1:3" x14ac:dyDescent="0.2">
      <c r="A1053" t="s">
        <v>1054</v>
      </c>
      <c r="B1053">
        <v>1851.0415310000001</v>
      </c>
      <c r="C1053">
        <v>2788.4716499999899</v>
      </c>
    </row>
    <row r="1054" spans="1:3" x14ac:dyDescent="0.2">
      <c r="A1054" t="s">
        <v>1055</v>
      </c>
      <c r="B1054">
        <v>450.06017399999899</v>
      </c>
      <c r="C1054">
        <v>494.54449799999901</v>
      </c>
    </row>
    <row r="1055" spans="1:3" x14ac:dyDescent="0.2">
      <c r="A1055" t="s">
        <v>1056</v>
      </c>
      <c r="B1055">
        <v>435.25303799999898</v>
      </c>
      <c r="C1055">
        <v>494.46733899999998</v>
      </c>
    </row>
    <row r="1056" spans="1:3" x14ac:dyDescent="0.2">
      <c r="A1056" t="s">
        <v>1057</v>
      </c>
      <c r="B1056">
        <v>304.31653499999999</v>
      </c>
      <c r="C1056">
        <v>358.90143699999902</v>
      </c>
    </row>
    <row r="1057" spans="1:3" x14ac:dyDescent="0.2">
      <c r="A1057" t="s">
        <v>1058</v>
      </c>
      <c r="B1057">
        <v>390.36185599999902</v>
      </c>
      <c r="C1057">
        <v>492.63589400000001</v>
      </c>
    </row>
    <row r="1058" spans="1:3" x14ac:dyDescent="0.2">
      <c r="A1058" t="s">
        <v>1059</v>
      </c>
      <c r="B1058">
        <v>374.59713399999998</v>
      </c>
      <c r="C1058">
        <v>394.06155100000001</v>
      </c>
    </row>
    <row r="1059" spans="1:3" x14ac:dyDescent="0.2">
      <c r="A1059" t="s">
        <v>1060</v>
      </c>
      <c r="B1059">
        <v>369.14824800000002</v>
      </c>
      <c r="C1059">
        <v>435.149710999999</v>
      </c>
    </row>
    <row r="1060" spans="1:3" x14ac:dyDescent="0.2">
      <c r="A1060" t="s">
        <v>1061</v>
      </c>
      <c r="B1060">
        <v>1479.5640599999899</v>
      </c>
      <c r="C1060">
        <v>1437.9752599999999</v>
      </c>
    </row>
    <row r="1061" spans="1:3" x14ac:dyDescent="0.2">
      <c r="A1061" t="s">
        <v>1062</v>
      </c>
      <c r="B1061">
        <v>284.72694299999898</v>
      </c>
      <c r="C1061">
        <v>306.62061299999999</v>
      </c>
    </row>
    <row r="1062" spans="1:3" x14ac:dyDescent="0.2">
      <c r="A1062" t="s">
        <v>1063</v>
      </c>
      <c r="B1062">
        <v>237.97647699999999</v>
      </c>
      <c r="C1062">
        <v>302.10676799999999</v>
      </c>
    </row>
    <row r="1063" spans="1:3" x14ac:dyDescent="0.2">
      <c r="A1063" t="s">
        <v>1064</v>
      </c>
      <c r="B1063">
        <v>1312.1308979999999</v>
      </c>
      <c r="C1063">
        <v>1441.961006</v>
      </c>
    </row>
    <row r="1064" spans="1:3" x14ac:dyDescent="0.2">
      <c r="A1064" t="s">
        <v>1065</v>
      </c>
      <c r="B1064">
        <v>493.35443999999899</v>
      </c>
      <c r="C1064">
        <v>493.75699799999899</v>
      </c>
    </row>
    <row r="1065" spans="1:3" x14ac:dyDescent="0.2">
      <c r="A1065" t="s">
        <v>1066</v>
      </c>
      <c r="B1065">
        <v>1029.24729</v>
      </c>
      <c r="C1065">
        <v>1883.30744799999</v>
      </c>
    </row>
    <row r="1066" spans="1:3" x14ac:dyDescent="0.2">
      <c r="A1066" t="s">
        <v>1067</v>
      </c>
      <c r="B1066">
        <v>1310.274887</v>
      </c>
      <c r="C1066">
        <v>1801.6254549999901</v>
      </c>
    </row>
    <row r="1067" spans="1:3" x14ac:dyDescent="0.2">
      <c r="A1067" t="s">
        <v>1068</v>
      </c>
      <c r="B1067">
        <v>292.02524699999998</v>
      </c>
      <c r="C1067">
        <v>341.56830400000001</v>
      </c>
    </row>
    <row r="1068" spans="1:3" x14ac:dyDescent="0.2">
      <c r="A1068" t="s">
        <v>1069</v>
      </c>
      <c r="B1068">
        <v>286.31666200000001</v>
      </c>
      <c r="C1068">
        <v>323.00221199999999</v>
      </c>
    </row>
    <row r="1069" spans="1:3" x14ac:dyDescent="0.2">
      <c r="A1069" t="s">
        <v>1070</v>
      </c>
      <c r="B1069">
        <v>2068.21921199999</v>
      </c>
      <c r="C1069">
        <v>2694.8104589999998</v>
      </c>
    </row>
    <row r="1070" spans="1:3" x14ac:dyDescent="0.2">
      <c r="A1070" t="s">
        <v>1071</v>
      </c>
      <c r="B1070">
        <v>469.752387</v>
      </c>
      <c r="C1070">
        <v>454.00842599999902</v>
      </c>
    </row>
    <row r="1071" spans="1:3" x14ac:dyDescent="0.2">
      <c r="A1071" t="s">
        <v>1072</v>
      </c>
      <c r="B1071">
        <v>1623.112296</v>
      </c>
      <c r="C1071">
        <v>1809.91490799999</v>
      </c>
    </row>
    <row r="1072" spans="1:3" x14ac:dyDescent="0.2">
      <c r="A1072" t="s">
        <v>1073</v>
      </c>
      <c r="B1072">
        <v>1411.6260179999999</v>
      </c>
      <c r="C1072">
        <v>1451.92048599999</v>
      </c>
    </row>
    <row r="1073" spans="1:3" x14ac:dyDescent="0.2">
      <c r="A1073" t="s">
        <v>1074</v>
      </c>
      <c r="B1073">
        <v>366.72744</v>
      </c>
      <c r="C1073">
        <v>392.13343599999899</v>
      </c>
    </row>
    <row r="1074" spans="1:3" x14ac:dyDescent="0.2">
      <c r="A1074" t="s">
        <v>1075</v>
      </c>
      <c r="B1074">
        <v>482.20677999999901</v>
      </c>
      <c r="C1074">
        <v>523.28291799999897</v>
      </c>
    </row>
    <row r="1075" spans="1:3" x14ac:dyDescent="0.2">
      <c r="A1075" t="s">
        <v>1076</v>
      </c>
      <c r="B1075">
        <v>1156.7108369999901</v>
      </c>
      <c r="C1075">
        <v>1023.52444299999</v>
      </c>
    </row>
    <row r="1076" spans="1:3" x14ac:dyDescent="0.2">
      <c r="A1076" t="s">
        <v>1077</v>
      </c>
      <c r="B1076">
        <v>284.18034499999999</v>
      </c>
      <c r="C1076">
        <v>306.562490999999</v>
      </c>
    </row>
    <row r="1077" spans="1:3" x14ac:dyDescent="0.2">
      <c r="A1077" t="s">
        <v>1078</v>
      </c>
      <c r="B1077">
        <v>711.65360799999996</v>
      </c>
      <c r="C1077">
        <v>659.48743300000001</v>
      </c>
    </row>
    <row r="1078" spans="1:3" x14ac:dyDescent="0.2">
      <c r="A1078" t="s">
        <v>1079</v>
      </c>
      <c r="B1078">
        <v>600.56814999999995</v>
      </c>
      <c r="C1078">
        <v>572.22732699999995</v>
      </c>
    </row>
    <row r="1079" spans="1:3" x14ac:dyDescent="0.2">
      <c r="A1079" t="s">
        <v>1080</v>
      </c>
      <c r="B1079">
        <v>272.424147</v>
      </c>
      <c r="C1079">
        <v>308.86669899999998</v>
      </c>
    </row>
    <row r="1080" spans="1:3" x14ac:dyDescent="0.2">
      <c r="A1080" t="s">
        <v>1081</v>
      </c>
      <c r="B1080">
        <v>260.045085999999</v>
      </c>
      <c r="C1080">
        <v>238.23354099999901</v>
      </c>
    </row>
    <row r="1081" spans="1:3" x14ac:dyDescent="0.2">
      <c r="A1081" t="s">
        <v>1082</v>
      </c>
      <c r="B1081">
        <v>299.81316900000002</v>
      </c>
      <c r="C1081">
        <v>324.04682100000002</v>
      </c>
    </row>
    <row r="1082" spans="1:3" x14ac:dyDescent="0.2">
      <c r="A1082" t="s">
        <v>1083</v>
      </c>
      <c r="B1082">
        <v>264.91233499999998</v>
      </c>
      <c r="C1082">
        <v>303.01926799999899</v>
      </c>
    </row>
    <row r="1083" spans="1:3" x14ac:dyDescent="0.2">
      <c r="A1083" t="s">
        <v>1084</v>
      </c>
      <c r="B1083">
        <v>327.41051099999902</v>
      </c>
      <c r="C1083">
        <v>338.766795</v>
      </c>
    </row>
    <row r="1084" spans="1:3" x14ac:dyDescent="0.2">
      <c r="A1084" t="s">
        <v>1085</v>
      </c>
      <c r="B1084">
        <v>424.72322500000001</v>
      </c>
      <c r="C1084">
        <v>481.57674700000001</v>
      </c>
    </row>
    <row r="1085" spans="1:3" x14ac:dyDescent="0.2">
      <c r="A1085" t="s">
        <v>1086</v>
      </c>
      <c r="B1085">
        <v>306.82952299999999</v>
      </c>
      <c r="C1085">
        <v>317.67088999999999</v>
      </c>
    </row>
    <row r="1086" spans="1:3" x14ac:dyDescent="0.2">
      <c r="A1086" t="s">
        <v>1087</v>
      </c>
      <c r="B1086">
        <v>334.91579599999898</v>
      </c>
      <c r="C1086">
        <v>360.07152400000001</v>
      </c>
    </row>
    <row r="1087" spans="1:3" x14ac:dyDescent="0.2">
      <c r="A1087" t="s">
        <v>1088</v>
      </c>
      <c r="B1087">
        <v>706.59663299999897</v>
      </c>
      <c r="C1087">
        <v>487.98004699999899</v>
      </c>
    </row>
    <row r="1088" spans="1:3" x14ac:dyDescent="0.2">
      <c r="A1088" t="s">
        <v>1089</v>
      </c>
      <c r="B1088">
        <v>415.556815999999</v>
      </c>
      <c r="C1088">
        <v>454.35892299999898</v>
      </c>
    </row>
    <row r="1089" spans="1:3" x14ac:dyDescent="0.2">
      <c r="A1089" t="s">
        <v>1090</v>
      </c>
      <c r="B1089">
        <v>806.59369799999899</v>
      </c>
      <c r="C1089">
        <v>945.582617999999</v>
      </c>
    </row>
    <row r="1090" spans="1:3" x14ac:dyDescent="0.2">
      <c r="A1090" t="s">
        <v>1091</v>
      </c>
      <c r="B1090">
        <v>1536.9257169999901</v>
      </c>
      <c r="C1090">
        <v>2166.151848</v>
      </c>
    </row>
    <row r="1091" spans="1:3" x14ac:dyDescent="0.2">
      <c r="A1091" t="s">
        <v>1092</v>
      </c>
      <c r="B1091">
        <v>462.13592399999902</v>
      </c>
      <c r="C1091">
        <v>621.35209599999996</v>
      </c>
    </row>
    <row r="1092" spans="1:3" x14ac:dyDescent="0.2">
      <c r="A1092" t="s">
        <v>1093</v>
      </c>
      <c r="B1092">
        <v>274.97350399999902</v>
      </c>
      <c r="C1092">
        <v>441.56476400000003</v>
      </c>
    </row>
    <row r="1093" spans="1:3" x14ac:dyDescent="0.2">
      <c r="A1093" t="s">
        <v>1094</v>
      </c>
      <c r="B1093">
        <v>355.43255699999901</v>
      </c>
      <c r="C1093">
        <v>440.345237</v>
      </c>
    </row>
    <row r="1094" spans="1:3" x14ac:dyDescent="0.2">
      <c r="A1094" t="s">
        <v>1095</v>
      </c>
      <c r="B1094">
        <v>563.21682399999895</v>
      </c>
      <c r="C1094">
        <v>509.03452299999998</v>
      </c>
    </row>
    <row r="1095" spans="1:3" x14ac:dyDescent="0.2">
      <c r="A1095" t="s">
        <v>1096</v>
      </c>
      <c r="B1095">
        <v>541.24155199999905</v>
      </c>
      <c r="C1095">
        <v>579.28794499999901</v>
      </c>
    </row>
    <row r="1096" spans="1:3" x14ac:dyDescent="0.2">
      <c r="A1096" t="s">
        <v>1097</v>
      </c>
      <c r="B1096">
        <v>395.54185099999899</v>
      </c>
      <c r="C1096">
        <v>464.14560999999998</v>
      </c>
    </row>
    <row r="1097" spans="1:3" x14ac:dyDescent="0.2">
      <c r="A1097" t="s">
        <v>1098</v>
      </c>
      <c r="B1097">
        <v>1602.6045320000001</v>
      </c>
      <c r="C1097">
        <v>1791.124403</v>
      </c>
    </row>
    <row r="1098" spans="1:3" x14ac:dyDescent="0.2">
      <c r="A1098" t="s">
        <v>1099</v>
      </c>
      <c r="B1098">
        <v>1358.7095099999999</v>
      </c>
      <c r="C1098">
        <v>1493.3565119999901</v>
      </c>
    </row>
    <row r="1099" spans="1:3" x14ac:dyDescent="0.2">
      <c r="A1099" t="s">
        <v>1100</v>
      </c>
      <c r="B1099">
        <v>1642.5890729999901</v>
      </c>
      <c r="C1099">
        <v>1901.8223820000001</v>
      </c>
    </row>
    <row r="1100" spans="1:3" x14ac:dyDescent="0.2">
      <c r="A1100" t="s">
        <v>1101</v>
      </c>
      <c r="B1100">
        <v>1276.7852009999899</v>
      </c>
      <c r="C1100">
        <v>1277.58459899999</v>
      </c>
    </row>
    <row r="1101" spans="1:3" x14ac:dyDescent="0.2">
      <c r="A1101" t="s">
        <v>1102</v>
      </c>
      <c r="B1101">
        <v>1127.4490349999901</v>
      </c>
      <c r="C1101">
        <v>852.69504099999904</v>
      </c>
    </row>
    <row r="1102" spans="1:3" x14ac:dyDescent="0.2">
      <c r="A1102" t="s">
        <v>1103</v>
      </c>
      <c r="B1102">
        <v>1425.7828609999999</v>
      </c>
      <c r="C1102">
        <v>1570.4492479999999</v>
      </c>
    </row>
    <row r="1103" spans="1:3" x14ac:dyDescent="0.2">
      <c r="A1103" t="s">
        <v>1104</v>
      </c>
      <c r="B1103">
        <v>374.37320499999902</v>
      </c>
      <c r="C1103">
        <v>431.01555799999898</v>
      </c>
    </row>
    <row r="1104" spans="1:3" x14ac:dyDescent="0.2">
      <c r="A1104" t="s">
        <v>1105</v>
      </c>
      <c r="B1104">
        <v>1772.5846079999999</v>
      </c>
      <c r="C1104">
        <v>2344.0284739999902</v>
      </c>
    </row>
    <row r="1105" spans="1:3" x14ac:dyDescent="0.2">
      <c r="A1105" t="s">
        <v>1106</v>
      </c>
      <c r="B1105">
        <v>343.781557999999</v>
      </c>
      <c r="C1105">
        <v>316.72540099999998</v>
      </c>
    </row>
    <row r="1106" spans="1:3" x14ac:dyDescent="0.2">
      <c r="A1106" t="s">
        <v>1107</v>
      </c>
      <c r="B1106">
        <v>611.63167599999997</v>
      </c>
      <c r="C1106">
        <v>531.14020199999902</v>
      </c>
    </row>
    <row r="1107" spans="1:3" x14ac:dyDescent="0.2">
      <c r="A1107" t="s">
        <v>1108</v>
      </c>
      <c r="B1107">
        <v>350.99148600000001</v>
      </c>
      <c r="C1107">
        <v>406.302627999999</v>
      </c>
    </row>
    <row r="1108" spans="1:3" x14ac:dyDescent="0.2">
      <c r="A1108" t="s">
        <v>1109</v>
      </c>
      <c r="B1108">
        <v>476.726554999999</v>
      </c>
      <c r="C1108">
        <v>548.10539600000004</v>
      </c>
    </row>
    <row r="1109" spans="1:3" x14ac:dyDescent="0.2">
      <c r="A1109" t="s">
        <v>1110</v>
      </c>
      <c r="B1109">
        <v>489.61894799999999</v>
      </c>
      <c r="C1109">
        <v>584.43747399999995</v>
      </c>
    </row>
    <row r="1110" spans="1:3" x14ac:dyDescent="0.2">
      <c r="A1110" t="s">
        <v>1111</v>
      </c>
      <c r="B1110">
        <v>991.52943600000003</v>
      </c>
      <c r="C1110">
        <v>1097.798084</v>
      </c>
    </row>
    <row r="1111" spans="1:3" x14ac:dyDescent="0.2">
      <c r="A1111" t="s">
        <v>1112</v>
      </c>
      <c r="B1111">
        <v>1470.95520099999</v>
      </c>
      <c r="C1111">
        <v>1358.5333049999999</v>
      </c>
    </row>
    <row r="1112" spans="1:3" x14ac:dyDescent="0.2">
      <c r="A1112" t="s">
        <v>1113</v>
      </c>
      <c r="B1112">
        <v>334.17184800000001</v>
      </c>
      <c r="C1112">
        <v>290.47649699999999</v>
      </c>
    </row>
    <row r="1113" spans="1:3" x14ac:dyDescent="0.2">
      <c r="A1113" t="s">
        <v>1114</v>
      </c>
      <c r="B1113">
        <v>249.17616399999901</v>
      </c>
      <c r="C1113">
        <v>288.781158</v>
      </c>
    </row>
    <row r="1114" spans="1:3" x14ac:dyDescent="0.2">
      <c r="A1114" t="s">
        <v>1115</v>
      </c>
      <c r="B1114">
        <v>267.31457599999902</v>
      </c>
      <c r="C1114">
        <v>334.66327200000001</v>
      </c>
    </row>
    <row r="1115" spans="1:3" x14ac:dyDescent="0.2">
      <c r="A1115" t="s">
        <v>1116</v>
      </c>
      <c r="B1115">
        <v>328.768070999999</v>
      </c>
      <c r="C1115">
        <v>344.706481</v>
      </c>
    </row>
    <row r="1116" spans="1:3" x14ac:dyDescent="0.2">
      <c r="A1116" t="s">
        <v>1117</v>
      </c>
      <c r="B1116">
        <v>2197.0489989999901</v>
      </c>
      <c r="C1116">
        <v>2400.5367900000001</v>
      </c>
    </row>
    <row r="1117" spans="1:3" x14ac:dyDescent="0.2">
      <c r="A1117" t="s">
        <v>1118</v>
      </c>
      <c r="B1117">
        <v>348.75128100000001</v>
      </c>
      <c r="C1117">
        <v>502.68343599999901</v>
      </c>
    </row>
    <row r="1118" spans="1:3" x14ac:dyDescent="0.2">
      <c r="A1118" t="s">
        <v>1119</v>
      </c>
      <c r="B1118">
        <v>424.14336599999899</v>
      </c>
      <c r="C1118">
        <v>409.217671</v>
      </c>
    </row>
    <row r="1119" spans="1:3" x14ac:dyDescent="0.2">
      <c r="A1119" t="s">
        <v>1120</v>
      </c>
      <c r="B1119">
        <v>323.01513099999897</v>
      </c>
      <c r="C1119">
        <v>391.08492399999898</v>
      </c>
    </row>
    <row r="1120" spans="1:3" x14ac:dyDescent="0.2">
      <c r="A1120" t="s">
        <v>1121</v>
      </c>
      <c r="B1120">
        <v>289.60987899999901</v>
      </c>
      <c r="C1120">
        <v>345.023720999999</v>
      </c>
    </row>
    <row r="1121" spans="1:3" x14ac:dyDescent="0.2">
      <c r="A1121" t="s">
        <v>1122</v>
      </c>
      <c r="B1121">
        <v>1769.1094739999901</v>
      </c>
      <c r="C1121">
        <v>2082.4234459999998</v>
      </c>
    </row>
    <row r="1122" spans="1:3" x14ac:dyDescent="0.2">
      <c r="A1122" t="s">
        <v>1123</v>
      </c>
      <c r="B1122">
        <v>1153.2358489999999</v>
      </c>
      <c r="C1122">
        <v>994.50796800000001</v>
      </c>
    </row>
    <row r="1123" spans="1:3" x14ac:dyDescent="0.2">
      <c r="A1123" t="s">
        <v>1124</v>
      </c>
      <c r="B1123">
        <v>257.36514599999902</v>
      </c>
      <c r="C1123">
        <v>212.25044399999899</v>
      </c>
    </row>
    <row r="1124" spans="1:3" x14ac:dyDescent="0.2">
      <c r="A1124" t="s">
        <v>1125</v>
      </c>
      <c r="B1124">
        <v>398.45217699999898</v>
      </c>
      <c r="C1124">
        <v>484.36786899999902</v>
      </c>
    </row>
    <row r="1125" spans="1:3" x14ac:dyDescent="0.2">
      <c r="A1125" t="s">
        <v>1126</v>
      </c>
      <c r="B1125">
        <v>335.970226999999</v>
      </c>
      <c r="C1125">
        <v>424.86984699999903</v>
      </c>
    </row>
    <row r="1126" spans="1:3" x14ac:dyDescent="0.2">
      <c r="A1126" t="s">
        <v>1127</v>
      </c>
      <c r="B1126">
        <v>320.495003</v>
      </c>
      <c r="C1126">
        <v>303.32465500000001</v>
      </c>
    </row>
    <row r="1127" spans="1:3" x14ac:dyDescent="0.2">
      <c r="A1127" t="s">
        <v>1128</v>
      </c>
      <c r="B1127">
        <v>1366.782465</v>
      </c>
      <c r="C1127">
        <v>1896.9348480000001</v>
      </c>
    </row>
    <row r="1128" spans="1:3" x14ac:dyDescent="0.2">
      <c r="A1128" t="s">
        <v>1129</v>
      </c>
      <c r="B1128">
        <v>291.40626400000002</v>
      </c>
      <c r="C1128">
        <v>375.40652599999999</v>
      </c>
    </row>
    <row r="1129" spans="1:3" x14ac:dyDescent="0.2">
      <c r="A1129" t="s">
        <v>1130</v>
      </c>
      <c r="B1129">
        <v>571.935510999999</v>
      </c>
      <c r="C1129">
        <v>742.29035899999997</v>
      </c>
    </row>
    <row r="1130" spans="1:3" x14ac:dyDescent="0.2">
      <c r="A1130" t="s">
        <v>1131</v>
      </c>
      <c r="B1130">
        <v>538.11791699999901</v>
      </c>
      <c r="C1130">
        <v>497.88551899999902</v>
      </c>
    </row>
    <row r="1131" spans="1:3" x14ac:dyDescent="0.2">
      <c r="A1131" t="s">
        <v>1132</v>
      </c>
      <c r="B1131">
        <v>507.70862699999901</v>
      </c>
      <c r="C1131">
        <v>628.644363</v>
      </c>
    </row>
    <row r="1132" spans="1:3" x14ac:dyDescent="0.2">
      <c r="A1132" t="s">
        <v>1133</v>
      </c>
      <c r="B1132">
        <v>1323.99784</v>
      </c>
      <c r="C1132">
        <v>1604.40088899999</v>
      </c>
    </row>
    <row r="1133" spans="1:3" x14ac:dyDescent="0.2">
      <c r="A1133" t="s">
        <v>1134</v>
      </c>
      <c r="B1133">
        <v>2043.0575159999901</v>
      </c>
      <c r="C1133">
        <v>2390.47913899999</v>
      </c>
    </row>
    <row r="1134" spans="1:3" x14ac:dyDescent="0.2">
      <c r="A1134" t="s">
        <v>1135</v>
      </c>
      <c r="B1134">
        <v>423.902729999999</v>
      </c>
      <c r="C1134">
        <v>563.36414200000002</v>
      </c>
    </row>
    <row r="1135" spans="1:3" x14ac:dyDescent="0.2">
      <c r="A1135" t="s">
        <v>1136</v>
      </c>
      <c r="B1135">
        <v>1482.2975269999999</v>
      </c>
      <c r="C1135">
        <v>1491.3007700000001</v>
      </c>
    </row>
    <row r="1136" spans="1:3" x14ac:dyDescent="0.2">
      <c r="A1136" t="s">
        <v>1137</v>
      </c>
      <c r="B1136">
        <v>388.69821099999899</v>
      </c>
      <c r="C1136">
        <v>461.82672400000001</v>
      </c>
    </row>
    <row r="1137" spans="1:3" x14ac:dyDescent="0.2">
      <c r="A1137" t="s">
        <v>1138</v>
      </c>
      <c r="B1137">
        <v>390.813212999999</v>
      </c>
      <c r="C1137">
        <v>395.80013599999899</v>
      </c>
    </row>
    <row r="1138" spans="1:3" x14ac:dyDescent="0.2">
      <c r="A1138" t="s">
        <v>1139</v>
      </c>
      <c r="B1138">
        <v>298.92567600000001</v>
      </c>
      <c r="C1138">
        <v>381.14920499999999</v>
      </c>
    </row>
    <row r="1139" spans="1:3" x14ac:dyDescent="0.2">
      <c r="A1139" t="s">
        <v>1140</v>
      </c>
      <c r="B1139">
        <v>450.69575900000001</v>
      </c>
      <c r="C1139">
        <v>542.13893599999994</v>
      </c>
    </row>
    <row r="1140" spans="1:3" x14ac:dyDescent="0.2">
      <c r="A1140" t="s">
        <v>1141</v>
      </c>
      <c r="B1140">
        <v>370.50117999999998</v>
      </c>
      <c r="C1140">
        <v>484.21953299999899</v>
      </c>
    </row>
    <row r="1141" spans="1:3" x14ac:dyDescent="0.2">
      <c r="A1141" t="s">
        <v>1142</v>
      </c>
      <c r="B1141">
        <v>291.19458900000001</v>
      </c>
      <c r="C1141">
        <v>311.52849400000002</v>
      </c>
    </row>
    <row r="1142" spans="1:3" x14ac:dyDescent="0.2">
      <c r="A1142" t="s">
        <v>1143</v>
      </c>
      <c r="B1142">
        <v>301.402639999999</v>
      </c>
      <c r="C1142">
        <v>361.88517300000001</v>
      </c>
    </row>
    <row r="1143" spans="1:3" x14ac:dyDescent="0.2">
      <c r="A1143" t="s">
        <v>1144</v>
      </c>
      <c r="B1143">
        <v>443.011583999999</v>
      </c>
      <c r="C1143">
        <v>464.90841899999998</v>
      </c>
    </row>
    <row r="1144" spans="1:3" x14ac:dyDescent="0.2">
      <c r="A1144" t="s">
        <v>1145</v>
      </c>
      <c r="B1144">
        <v>309.87943499999898</v>
      </c>
      <c r="C1144">
        <v>386.26769999999999</v>
      </c>
    </row>
    <row r="1145" spans="1:3" x14ac:dyDescent="0.2">
      <c r="A1145" t="s">
        <v>1146</v>
      </c>
      <c r="B1145">
        <v>275.58606700000001</v>
      </c>
      <c r="C1145">
        <v>346.981281999999</v>
      </c>
    </row>
    <row r="1146" spans="1:3" x14ac:dyDescent="0.2">
      <c r="A1146" t="s">
        <v>1147</v>
      </c>
      <c r="B1146">
        <v>573.09169299999996</v>
      </c>
      <c r="C1146">
        <v>438.69890799999899</v>
      </c>
    </row>
    <row r="1147" spans="1:3" x14ac:dyDescent="0.2">
      <c r="A1147" t="s">
        <v>1148</v>
      </c>
      <c r="B1147">
        <v>563.189616</v>
      </c>
      <c r="C1147">
        <v>592.04056700000001</v>
      </c>
    </row>
    <row r="1148" spans="1:3" x14ac:dyDescent="0.2">
      <c r="A1148" t="s">
        <v>1149</v>
      </c>
      <c r="B1148">
        <v>1092.92541199999</v>
      </c>
      <c r="C1148">
        <v>1285.7823309999901</v>
      </c>
    </row>
    <row r="1149" spans="1:3" x14ac:dyDescent="0.2">
      <c r="A1149" t="s">
        <v>1150</v>
      </c>
      <c r="B1149">
        <v>440.00438100000002</v>
      </c>
      <c r="C1149">
        <v>394.968704</v>
      </c>
    </row>
    <row r="1150" spans="1:3" x14ac:dyDescent="0.2">
      <c r="A1150" t="s">
        <v>1151</v>
      </c>
      <c r="B1150">
        <v>445.09810099999999</v>
      </c>
      <c r="C1150">
        <v>493.74218799999898</v>
      </c>
    </row>
    <row r="1151" spans="1:3" x14ac:dyDescent="0.2">
      <c r="A1151" t="s">
        <v>1152</v>
      </c>
      <c r="B1151">
        <v>320.04677299999901</v>
      </c>
      <c r="C1151">
        <v>270.17613399999902</v>
      </c>
    </row>
    <row r="1152" spans="1:3" x14ac:dyDescent="0.2">
      <c r="A1152" t="s">
        <v>1153</v>
      </c>
      <c r="B1152">
        <v>498.342751999999</v>
      </c>
      <c r="C1152">
        <v>506.850953</v>
      </c>
    </row>
    <row r="1153" spans="1:3" x14ac:dyDescent="0.2">
      <c r="A1153" t="s">
        <v>1154</v>
      </c>
      <c r="B1153">
        <v>310.60893499999997</v>
      </c>
      <c r="C1153">
        <v>227.27523099999999</v>
      </c>
    </row>
    <row r="1154" spans="1:3" x14ac:dyDescent="0.2">
      <c r="A1154" t="s">
        <v>1155</v>
      </c>
      <c r="B1154">
        <v>297.96047199999998</v>
      </c>
      <c r="C1154">
        <v>236.196472</v>
      </c>
    </row>
    <row r="1155" spans="1:3" x14ac:dyDescent="0.2">
      <c r="A1155" t="s">
        <v>1156</v>
      </c>
      <c r="B1155">
        <v>246.855985</v>
      </c>
      <c r="C1155">
        <v>328.417676999999</v>
      </c>
    </row>
    <row r="1156" spans="1:3" x14ac:dyDescent="0.2">
      <c r="A1156" t="s">
        <v>1157</v>
      </c>
      <c r="B1156">
        <v>1594.175076</v>
      </c>
      <c r="C1156">
        <v>1247.1947279999899</v>
      </c>
    </row>
    <row r="1157" spans="1:3" x14ac:dyDescent="0.2">
      <c r="A1157" t="s">
        <v>1158</v>
      </c>
      <c r="B1157">
        <v>292.03035999999997</v>
      </c>
      <c r="C1157">
        <v>328.14977599999901</v>
      </c>
    </row>
    <row r="1158" spans="1:3" x14ac:dyDescent="0.2">
      <c r="A1158" t="s">
        <v>1159</v>
      </c>
      <c r="B1158">
        <v>302.57925199999897</v>
      </c>
      <c r="C1158">
        <v>369.76036099999902</v>
      </c>
    </row>
    <row r="1159" spans="1:3" x14ac:dyDescent="0.2">
      <c r="A1159" t="s">
        <v>1160</v>
      </c>
      <c r="B1159">
        <v>438.690789</v>
      </c>
      <c r="C1159">
        <v>531.27066199999899</v>
      </c>
    </row>
    <row r="1160" spans="1:3" x14ac:dyDescent="0.2">
      <c r="A1160" t="s">
        <v>1161</v>
      </c>
      <c r="B1160">
        <v>1300.2420069999901</v>
      </c>
      <c r="C1160">
        <v>1194.0427</v>
      </c>
    </row>
    <row r="1161" spans="1:3" x14ac:dyDescent="0.2">
      <c r="A1161" t="s">
        <v>1162</v>
      </c>
      <c r="B1161">
        <v>1448.9366239999899</v>
      </c>
      <c r="C1161">
        <v>1756.702135</v>
      </c>
    </row>
    <row r="1162" spans="1:3" x14ac:dyDescent="0.2">
      <c r="A1162" t="s">
        <v>1163</v>
      </c>
      <c r="B1162">
        <v>1190.2954159999999</v>
      </c>
      <c r="C1162">
        <v>1200.71600899999</v>
      </c>
    </row>
    <row r="1163" spans="1:3" x14ac:dyDescent="0.2">
      <c r="A1163" t="s">
        <v>1164</v>
      </c>
      <c r="B1163">
        <v>1389.75568999999</v>
      </c>
      <c r="C1163">
        <v>1072.6644040000001</v>
      </c>
    </row>
    <row r="1164" spans="1:3" x14ac:dyDescent="0.2">
      <c r="A1164" t="s">
        <v>1165</v>
      </c>
      <c r="B1164">
        <v>318.174746999999</v>
      </c>
      <c r="C1164">
        <v>471.81741</v>
      </c>
    </row>
    <row r="1165" spans="1:3" x14ac:dyDescent="0.2">
      <c r="A1165" t="s">
        <v>1166</v>
      </c>
      <c r="B1165">
        <v>335.59525499999899</v>
      </c>
      <c r="C1165">
        <v>312.85092200000003</v>
      </c>
    </row>
    <row r="1166" spans="1:3" x14ac:dyDescent="0.2">
      <c r="A1166" t="s">
        <v>1167</v>
      </c>
      <c r="B1166">
        <v>307.310698</v>
      </c>
      <c r="C1166">
        <v>337.47405700000002</v>
      </c>
    </row>
    <row r="1167" spans="1:3" x14ac:dyDescent="0.2">
      <c r="A1167" t="s">
        <v>1168</v>
      </c>
      <c r="B1167">
        <v>313.44150500000001</v>
      </c>
      <c r="C1167">
        <v>360.44419399999998</v>
      </c>
    </row>
    <row r="1168" spans="1:3" x14ac:dyDescent="0.2">
      <c r="A1168" t="s">
        <v>1169</v>
      </c>
      <c r="B1168">
        <v>456.16468500000002</v>
      </c>
      <c r="C1168">
        <v>494.60371500000002</v>
      </c>
    </row>
    <row r="1169" spans="1:3" x14ac:dyDescent="0.2">
      <c r="A1169" t="s">
        <v>1170</v>
      </c>
      <c r="B1169">
        <v>350.89767699999902</v>
      </c>
      <c r="C1169">
        <v>449.78506499999901</v>
      </c>
    </row>
    <row r="1170" spans="1:3" x14ac:dyDescent="0.2">
      <c r="A1170" t="s">
        <v>1171</v>
      </c>
      <c r="B1170">
        <v>1150.973283</v>
      </c>
      <c r="C1170">
        <v>1301.19627899999</v>
      </c>
    </row>
    <row r="1171" spans="1:3" x14ac:dyDescent="0.2">
      <c r="A1171" t="s">
        <v>1172</v>
      </c>
      <c r="B1171">
        <v>391.99259599999903</v>
      </c>
      <c r="C1171">
        <v>393.561871</v>
      </c>
    </row>
    <row r="1172" spans="1:3" x14ac:dyDescent="0.2">
      <c r="A1172" t="s">
        <v>1173</v>
      </c>
      <c r="B1172">
        <v>420.53892899999897</v>
      </c>
      <c r="C1172">
        <v>496.83684799999901</v>
      </c>
    </row>
    <row r="1173" spans="1:3" x14ac:dyDescent="0.2">
      <c r="A1173" t="s">
        <v>1174</v>
      </c>
      <c r="B1173">
        <v>403.57774699999902</v>
      </c>
      <c r="C1173">
        <v>361.485579999999</v>
      </c>
    </row>
    <row r="1174" spans="1:3" x14ac:dyDescent="0.2">
      <c r="A1174" t="s">
        <v>1175</v>
      </c>
      <c r="B1174">
        <v>237.30623800000001</v>
      </c>
      <c r="C1174">
        <v>261.51819999999998</v>
      </c>
    </row>
    <row r="1175" spans="1:3" x14ac:dyDescent="0.2">
      <c r="A1175" t="s">
        <v>1176</v>
      </c>
      <c r="B1175">
        <v>1797.639177</v>
      </c>
      <c r="C1175">
        <v>2681.1632810000001</v>
      </c>
    </row>
    <row r="1176" spans="1:3" x14ac:dyDescent="0.2">
      <c r="A1176" t="s">
        <v>1177</v>
      </c>
      <c r="B1176">
        <v>506.496026999999</v>
      </c>
      <c r="C1176">
        <v>356.47848099999902</v>
      </c>
    </row>
    <row r="1177" spans="1:3" x14ac:dyDescent="0.2">
      <c r="A1177" t="s">
        <v>1178</v>
      </c>
      <c r="B1177">
        <v>350.95804899999899</v>
      </c>
      <c r="C1177">
        <v>318.66045400000002</v>
      </c>
    </row>
    <row r="1178" spans="1:3" x14ac:dyDescent="0.2">
      <c r="A1178" t="s">
        <v>1179</v>
      </c>
      <c r="B1178">
        <v>244.205907999999</v>
      </c>
      <c r="C1178">
        <v>257.58149799999899</v>
      </c>
    </row>
    <row r="1179" spans="1:3" x14ac:dyDescent="0.2">
      <c r="A1179" t="s">
        <v>1180</v>
      </c>
      <c r="B1179">
        <v>1477.817321</v>
      </c>
      <c r="C1179">
        <v>1490.48524799999</v>
      </c>
    </row>
    <row r="1180" spans="1:3" x14ac:dyDescent="0.2">
      <c r="A1180" t="s">
        <v>1181</v>
      </c>
      <c r="B1180">
        <v>581.22521599999902</v>
      </c>
      <c r="C1180">
        <v>647.68769999999995</v>
      </c>
    </row>
    <row r="1181" spans="1:3" x14ac:dyDescent="0.2">
      <c r="A1181" t="s">
        <v>1182</v>
      </c>
      <c r="B1181">
        <v>467.33916399999902</v>
      </c>
      <c r="C1181">
        <v>547.186635999999</v>
      </c>
    </row>
    <row r="1182" spans="1:3" x14ac:dyDescent="0.2">
      <c r="A1182" t="s">
        <v>1183</v>
      </c>
      <c r="B1182">
        <v>578.84893</v>
      </c>
      <c r="C1182">
        <v>451.080705999999</v>
      </c>
    </row>
    <row r="1183" spans="1:3" x14ac:dyDescent="0.2">
      <c r="A1183" t="s">
        <v>1184</v>
      </c>
      <c r="B1183">
        <v>451.730538999999</v>
      </c>
      <c r="C1183">
        <v>411.90792399999998</v>
      </c>
    </row>
    <row r="1184" spans="1:3" x14ac:dyDescent="0.2">
      <c r="A1184" t="s">
        <v>1185</v>
      </c>
      <c r="B1184">
        <v>428.854436999999</v>
      </c>
      <c r="C1184">
        <v>321.22740700000003</v>
      </c>
    </row>
    <row r="1185" spans="1:3" x14ac:dyDescent="0.2">
      <c r="A1185" t="s">
        <v>1186</v>
      </c>
      <c r="B1185">
        <v>381.26400000000001</v>
      </c>
      <c r="C1185">
        <v>411.76403499999901</v>
      </c>
    </row>
    <row r="1186" spans="1:3" x14ac:dyDescent="0.2">
      <c r="A1186" t="s">
        <v>1187</v>
      </c>
      <c r="B1186">
        <v>1430.90862499999</v>
      </c>
      <c r="C1186">
        <v>1394.2161840000001</v>
      </c>
    </row>
    <row r="1187" spans="1:3" x14ac:dyDescent="0.2">
      <c r="A1187" t="s">
        <v>1188</v>
      </c>
      <c r="B1187">
        <v>333.91328299999998</v>
      </c>
      <c r="C1187">
        <v>337.016424999999</v>
      </c>
    </row>
    <row r="1188" spans="1:3" x14ac:dyDescent="0.2">
      <c r="A1188" t="s">
        <v>1189</v>
      </c>
      <c r="B1188">
        <v>586.009085999999</v>
      </c>
      <c r="C1188">
        <v>643.25270699999999</v>
      </c>
    </row>
    <row r="1189" spans="1:3" x14ac:dyDescent="0.2">
      <c r="A1189" t="s">
        <v>1190</v>
      </c>
      <c r="B1189">
        <v>1254.3534459999901</v>
      </c>
      <c r="C1189">
        <v>1312.4996039999901</v>
      </c>
    </row>
    <row r="1190" spans="1:3" x14ac:dyDescent="0.2">
      <c r="A1190" t="s">
        <v>1191</v>
      </c>
      <c r="B1190">
        <v>1041.7587390000001</v>
      </c>
      <c r="C1190">
        <v>374.80034699999999</v>
      </c>
    </row>
    <row r="1191" spans="1:3" x14ac:dyDescent="0.2">
      <c r="A1191" t="s">
        <v>1192</v>
      </c>
      <c r="B1191">
        <v>1199.1226179999901</v>
      </c>
      <c r="C1191">
        <v>1482.9798409999901</v>
      </c>
    </row>
    <row r="1192" spans="1:3" x14ac:dyDescent="0.2">
      <c r="A1192" t="s">
        <v>1193</v>
      </c>
      <c r="B1192">
        <v>441.12720599999898</v>
      </c>
      <c r="C1192">
        <v>442.19510699999898</v>
      </c>
    </row>
    <row r="1193" spans="1:3" x14ac:dyDescent="0.2">
      <c r="A1193" t="s">
        <v>1194</v>
      </c>
      <c r="B1193">
        <v>340.754097</v>
      </c>
      <c r="C1193">
        <v>392.75502399999903</v>
      </c>
    </row>
    <row r="1194" spans="1:3" x14ac:dyDescent="0.2">
      <c r="A1194" t="s">
        <v>1195</v>
      </c>
      <c r="B1194">
        <v>329.64628199999999</v>
      </c>
      <c r="C1194">
        <v>320.62641000000002</v>
      </c>
    </row>
    <row r="1195" spans="1:3" x14ac:dyDescent="0.2">
      <c r="A1195" t="s">
        <v>1196</v>
      </c>
      <c r="B1195">
        <v>283.59784300000001</v>
      </c>
      <c r="C1195">
        <v>327.521862</v>
      </c>
    </row>
    <row r="1196" spans="1:3" x14ac:dyDescent="0.2">
      <c r="A1196" t="s">
        <v>1197</v>
      </c>
      <c r="B1196">
        <v>1238.413016</v>
      </c>
      <c r="C1196">
        <v>1227.1470689999901</v>
      </c>
    </row>
    <row r="1197" spans="1:3" x14ac:dyDescent="0.2">
      <c r="A1197" t="s">
        <v>1198</v>
      </c>
      <c r="B1197">
        <v>366.99923899999999</v>
      </c>
      <c r="C1197">
        <v>399.60823399999998</v>
      </c>
    </row>
    <row r="1198" spans="1:3" x14ac:dyDescent="0.2">
      <c r="A1198" t="s">
        <v>1199</v>
      </c>
      <c r="B1198">
        <v>430.641720999999</v>
      </c>
      <c r="C1198">
        <v>441.32532600000002</v>
      </c>
    </row>
    <row r="1199" spans="1:3" x14ac:dyDescent="0.2">
      <c r="A1199" t="s">
        <v>1200</v>
      </c>
      <c r="B1199">
        <v>685.92851699999903</v>
      </c>
      <c r="C1199">
        <v>798.26607799999999</v>
      </c>
    </row>
    <row r="1200" spans="1:3" x14ac:dyDescent="0.2">
      <c r="A1200" t="s">
        <v>1201</v>
      </c>
      <c r="B1200">
        <v>301.02725400000003</v>
      </c>
      <c r="C1200">
        <v>347.56442199999998</v>
      </c>
    </row>
    <row r="1201" spans="1:3" x14ac:dyDescent="0.2">
      <c r="A1201" t="s">
        <v>1202</v>
      </c>
      <c r="B1201">
        <v>402.48936699999899</v>
      </c>
      <c r="C1201">
        <v>351.04684599999899</v>
      </c>
    </row>
    <row r="1202" spans="1:3" x14ac:dyDescent="0.2">
      <c r="A1202" t="s">
        <v>1203</v>
      </c>
      <c r="B1202">
        <v>269.188929999999</v>
      </c>
      <c r="C1202">
        <v>256.44075400000003</v>
      </c>
    </row>
    <row r="1203" spans="1:3" x14ac:dyDescent="0.2">
      <c r="A1203" t="s">
        <v>1204</v>
      </c>
      <c r="B1203">
        <v>291.41288300000002</v>
      </c>
      <c r="C1203">
        <v>321.56216199999898</v>
      </c>
    </row>
    <row r="1204" spans="1:3" x14ac:dyDescent="0.2">
      <c r="A1204" t="s">
        <v>1205</v>
      </c>
      <c r="B1204">
        <v>298.640807</v>
      </c>
      <c r="C1204">
        <v>287.39115299999901</v>
      </c>
    </row>
    <row r="1205" spans="1:3" x14ac:dyDescent="0.2">
      <c r="A1205" t="s">
        <v>1206</v>
      </c>
      <c r="B1205">
        <v>392.02654000000001</v>
      </c>
      <c r="C1205">
        <v>465.053067</v>
      </c>
    </row>
    <row r="1206" spans="1:3" x14ac:dyDescent="0.2">
      <c r="A1206" t="s">
        <v>1207</v>
      </c>
      <c r="B1206">
        <v>249.167451</v>
      </c>
      <c r="C1206">
        <v>296.91905300000002</v>
      </c>
    </row>
    <row r="1207" spans="1:3" x14ac:dyDescent="0.2">
      <c r="A1207" t="s">
        <v>1208</v>
      </c>
      <c r="B1207">
        <v>448.37690999999899</v>
      </c>
      <c r="C1207">
        <v>350.582651</v>
      </c>
    </row>
    <row r="1208" spans="1:3" x14ac:dyDescent="0.2">
      <c r="A1208" t="s">
        <v>1209</v>
      </c>
      <c r="B1208">
        <v>445.98674999999901</v>
      </c>
      <c r="C1208">
        <v>416.84008399999999</v>
      </c>
    </row>
    <row r="1209" spans="1:3" x14ac:dyDescent="0.2">
      <c r="A1209" t="s">
        <v>1210</v>
      </c>
      <c r="B1209">
        <v>1286.9406329999999</v>
      </c>
      <c r="C1209">
        <v>1551.81537799999</v>
      </c>
    </row>
    <row r="1210" spans="1:3" x14ac:dyDescent="0.2">
      <c r="A1210" t="s">
        <v>1211</v>
      </c>
      <c r="B1210">
        <v>498.883037</v>
      </c>
      <c r="C1210">
        <v>409.31962399999998</v>
      </c>
    </row>
    <row r="1211" spans="1:3" x14ac:dyDescent="0.2">
      <c r="A1211" t="s">
        <v>1212</v>
      </c>
      <c r="B1211">
        <v>382.695707999999</v>
      </c>
      <c r="C1211">
        <v>430.57573000000002</v>
      </c>
    </row>
    <row r="1212" spans="1:3" x14ac:dyDescent="0.2">
      <c r="A1212" t="s">
        <v>1213</v>
      </c>
      <c r="B1212">
        <v>495.57717100000002</v>
      </c>
      <c r="C1212">
        <v>582.63619099999903</v>
      </c>
    </row>
    <row r="1213" spans="1:3" x14ac:dyDescent="0.2">
      <c r="A1213" t="s">
        <v>1214</v>
      </c>
      <c r="B1213">
        <v>316.65859799999998</v>
      </c>
      <c r="C1213">
        <v>358.59101899999899</v>
      </c>
    </row>
    <row r="1214" spans="1:3" x14ac:dyDescent="0.2">
      <c r="A1214" t="s">
        <v>1215</v>
      </c>
      <c r="B1214">
        <v>270.10037199999999</v>
      </c>
      <c r="C1214">
        <v>271.20536399999997</v>
      </c>
    </row>
    <row r="1215" spans="1:3" x14ac:dyDescent="0.2">
      <c r="A1215" t="s">
        <v>1216</v>
      </c>
      <c r="B1215">
        <v>238.23512199999999</v>
      </c>
      <c r="C1215">
        <v>228.14240999999899</v>
      </c>
    </row>
    <row r="1216" spans="1:3" x14ac:dyDescent="0.2">
      <c r="A1216" t="s">
        <v>1217</v>
      </c>
      <c r="B1216">
        <v>444.325219</v>
      </c>
      <c r="C1216">
        <v>665.550252</v>
      </c>
    </row>
    <row r="1217" spans="1:3" x14ac:dyDescent="0.2">
      <c r="A1217" t="s">
        <v>1218</v>
      </c>
      <c r="B1217">
        <v>1582.8787159999999</v>
      </c>
      <c r="C1217">
        <v>1717.6654799999999</v>
      </c>
    </row>
    <row r="1218" spans="1:3" x14ac:dyDescent="0.2">
      <c r="A1218" t="s">
        <v>1219</v>
      </c>
      <c r="B1218">
        <v>1566.45592099999</v>
      </c>
      <c r="C1218">
        <v>1989.7782949999901</v>
      </c>
    </row>
    <row r="1219" spans="1:3" x14ac:dyDescent="0.2">
      <c r="A1219" t="s">
        <v>1220</v>
      </c>
      <c r="B1219">
        <v>1168.4983480000001</v>
      </c>
      <c r="C1219">
        <v>1808.797896</v>
      </c>
    </row>
    <row r="1220" spans="1:3" x14ac:dyDescent="0.2">
      <c r="A1220" t="s">
        <v>1221</v>
      </c>
      <c r="B1220">
        <v>559.24866599999905</v>
      </c>
      <c r="C1220">
        <v>638.59047499999895</v>
      </c>
    </row>
    <row r="1221" spans="1:3" x14ac:dyDescent="0.2">
      <c r="A1221" t="s">
        <v>1222</v>
      </c>
      <c r="B1221">
        <v>451.84298000000001</v>
      </c>
      <c r="C1221">
        <v>479.34047299999997</v>
      </c>
    </row>
    <row r="1222" spans="1:3" x14ac:dyDescent="0.2">
      <c r="A1222" t="s">
        <v>1223</v>
      </c>
      <c r="B1222">
        <v>377.71073999999902</v>
      </c>
      <c r="C1222">
        <v>412.41100399999902</v>
      </c>
    </row>
    <row r="1223" spans="1:3" x14ac:dyDescent="0.2">
      <c r="A1223" t="s">
        <v>1224</v>
      </c>
      <c r="B1223">
        <v>1461.52531599999</v>
      </c>
      <c r="C1223">
        <v>1630.161789</v>
      </c>
    </row>
    <row r="1224" spans="1:3" x14ac:dyDescent="0.2">
      <c r="A1224" t="s">
        <v>1225</v>
      </c>
      <c r="B1224">
        <v>381.02951899999999</v>
      </c>
      <c r="C1224">
        <v>555.29376399999899</v>
      </c>
    </row>
    <row r="1225" spans="1:3" x14ac:dyDescent="0.2">
      <c r="A1225" t="s">
        <v>1226</v>
      </c>
      <c r="B1225">
        <v>339.03821599999901</v>
      </c>
      <c r="C1225">
        <v>355.51289700000001</v>
      </c>
    </row>
    <row r="1226" spans="1:3" x14ac:dyDescent="0.2">
      <c r="A1226" t="s">
        <v>1227</v>
      </c>
      <c r="B1226">
        <v>425.57914799999998</v>
      </c>
      <c r="C1226">
        <v>411.575333</v>
      </c>
    </row>
    <row r="1227" spans="1:3" x14ac:dyDescent="0.2">
      <c r="A1227" t="s">
        <v>1228</v>
      </c>
      <c r="B1227">
        <v>1828.4112970000001</v>
      </c>
      <c r="C1227">
        <v>2232.29661299999</v>
      </c>
    </row>
    <row r="1228" spans="1:3" x14ac:dyDescent="0.2">
      <c r="A1228" t="s">
        <v>1229</v>
      </c>
      <c r="B1228">
        <v>1009.838154</v>
      </c>
      <c r="C1228">
        <v>1177.71535899999</v>
      </c>
    </row>
    <row r="1229" spans="1:3" x14ac:dyDescent="0.2">
      <c r="A1229" t="s">
        <v>1230</v>
      </c>
      <c r="B1229">
        <v>1739.846798</v>
      </c>
      <c r="C1229">
        <v>2396.66400999999</v>
      </c>
    </row>
    <row r="1230" spans="1:3" x14ac:dyDescent="0.2">
      <c r="A1230" t="s">
        <v>1231</v>
      </c>
      <c r="B1230">
        <v>473.80923099999899</v>
      </c>
      <c r="C1230">
        <v>584.31881099999896</v>
      </c>
    </row>
    <row r="1231" spans="1:3" x14ac:dyDescent="0.2">
      <c r="A1231" t="s">
        <v>1232</v>
      </c>
      <c r="B1231">
        <v>1299.13017299999</v>
      </c>
      <c r="C1231">
        <v>1482.695275</v>
      </c>
    </row>
    <row r="1232" spans="1:3" x14ac:dyDescent="0.2">
      <c r="A1232" t="s">
        <v>1233</v>
      </c>
      <c r="B1232">
        <v>1503.95466899999</v>
      </c>
      <c r="C1232">
        <v>1240.6073429999999</v>
      </c>
    </row>
    <row r="1233" spans="1:3" x14ac:dyDescent="0.2">
      <c r="A1233" t="s">
        <v>1234</v>
      </c>
      <c r="B1233">
        <v>475.48999400000002</v>
      </c>
      <c r="C1233">
        <v>429.79971199999898</v>
      </c>
    </row>
    <row r="1234" spans="1:3" x14ac:dyDescent="0.2">
      <c r="A1234" t="s">
        <v>1235</v>
      </c>
      <c r="B1234">
        <v>348.82651499999997</v>
      </c>
      <c r="C1234">
        <v>402.50084600000002</v>
      </c>
    </row>
    <row r="1235" spans="1:3" x14ac:dyDescent="0.2">
      <c r="A1235" t="s">
        <v>1236</v>
      </c>
      <c r="B1235">
        <v>390.55864399999899</v>
      </c>
      <c r="C1235">
        <v>465.50484899999998</v>
      </c>
    </row>
    <row r="1236" spans="1:3" x14ac:dyDescent="0.2">
      <c r="A1236" t="s">
        <v>1237</v>
      </c>
      <c r="B1236">
        <v>307.02802599999899</v>
      </c>
      <c r="C1236">
        <v>342.08442400000001</v>
      </c>
    </row>
    <row r="1237" spans="1:3" x14ac:dyDescent="0.2">
      <c r="A1237" t="s">
        <v>1238</v>
      </c>
      <c r="B1237">
        <v>415.97690499999999</v>
      </c>
      <c r="C1237">
        <v>458.35359499999998</v>
      </c>
    </row>
    <row r="1238" spans="1:3" x14ac:dyDescent="0.2">
      <c r="A1238" t="s">
        <v>1239</v>
      </c>
      <c r="B1238">
        <v>358.93022100000002</v>
      </c>
      <c r="C1238">
        <v>395.67194599999999</v>
      </c>
    </row>
    <row r="1239" spans="1:3" x14ac:dyDescent="0.2">
      <c r="A1239" t="s">
        <v>1240</v>
      </c>
      <c r="B1239">
        <v>518.25123599999995</v>
      </c>
      <c r="C1239">
        <v>554.78457000000003</v>
      </c>
    </row>
    <row r="1240" spans="1:3" x14ac:dyDescent="0.2">
      <c r="A1240" t="s">
        <v>1241</v>
      </c>
      <c r="B1240">
        <v>353.77079699999899</v>
      </c>
      <c r="C1240">
        <v>309.25453099999999</v>
      </c>
    </row>
    <row r="1241" spans="1:3" x14ac:dyDescent="0.2">
      <c r="A1241" t="s">
        <v>1242</v>
      </c>
      <c r="B1241">
        <v>282.94833599999902</v>
      </c>
      <c r="C1241">
        <v>312.71767499999999</v>
      </c>
    </row>
    <row r="1242" spans="1:3" x14ac:dyDescent="0.2">
      <c r="A1242" t="s">
        <v>1243</v>
      </c>
      <c r="B1242">
        <v>247.784280999999</v>
      </c>
      <c r="C1242">
        <v>232.797742</v>
      </c>
    </row>
    <row r="1243" spans="1:3" x14ac:dyDescent="0.2">
      <c r="A1243" t="s">
        <v>1244</v>
      </c>
      <c r="B1243">
        <v>279.97239300000001</v>
      </c>
      <c r="C1243">
        <v>261.68844000000001</v>
      </c>
    </row>
    <row r="1244" spans="1:3" x14ac:dyDescent="0.2">
      <c r="A1244" t="s">
        <v>1245</v>
      </c>
      <c r="B1244">
        <v>472.79444799999902</v>
      </c>
      <c r="C1244">
        <v>451.12769700000001</v>
      </c>
    </row>
    <row r="1245" spans="1:3" x14ac:dyDescent="0.2">
      <c r="A1245" t="s">
        <v>1246</v>
      </c>
      <c r="B1245">
        <v>388.14586599999899</v>
      </c>
      <c r="C1245">
        <v>462.65649200000001</v>
      </c>
    </row>
    <row r="1246" spans="1:3" x14ac:dyDescent="0.2">
      <c r="A1246" t="s">
        <v>1247</v>
      </c>
      <c r="B1246">
        <v>330.291011999999</v>
      </c>
      <c r="C1246">
        <v>388.66799500000002</v>
      </c>
    </row>
    <row r="1247" spans="1:3" x14ac:dyDescent="0.2">
      <c r="A1247" t="s">
        <v>1248</v>
      </c>
      <c r="B1247">
        <v>374.89891799999998</v>
      </c>
      <c r="C1247">
        <v>358.03656299999898</v>
      </c>
    </row>
    <row r="1248" spans="1:3" x14ac:dyDescent="0.2">
      <c r="A1248" t="s">
        <v>1249</v>
      </c>
      <c r="B1248">
        <v>365.086096</v>
      </c>
      <c r="C1248">
        <v>386.84265199999902</v>
      </c>
    </row>
    <row r="1249" spans="1:3" x14ac:dyDescent="0.2">
      <c r="A1249" t="s">
        <v>1250</v>
      </c>
      <c r="B1249">
        <v>327.78192999999999</v>
      </c>
      <c r="C1249">
        <v>340.238667999999</v>
      </c>
    </row>
    <row r="1250" spans="1:3" x14ac:dyDescent="0.2">
      <c r="A1250" t="s">
        <v>1251</v>
      </c>
      <c r="B1250">
        <v>1895.740622</v>
      </c>
      <c r="C1250">
        <v>2716.0550509999998</v>
      </c>
    </row>
    <row r="1251" spans="1:3" x14ac:dyDescent="0.2">
      <c r="A1251" t="s">
        <v>1252</v>
      </c>
      <c r="B1251">
        <v>577.77824499999895</v>
      </c>
      <c r="C1251">
        <v>720.78859699999896</v>
      </c>
    </row>
    <row r="1252" spans="1:3" x14ac:dyDescent="0.2">
      <c r="A1252" t="s">
        <v>1253</v>
      </c>
      <c r="B1252">
        <v>349.38546499999899</v>
      </c>
      <c r="C1252">
        <v>367.86839800000001</v>
      </c>
    </row>
    <row r="1253" spans="1:3" x14ac:dyDescent="0.2">
      <c r="A1253" t="s">
        <v>1254</v>
      </c>
      <c r="B1253">
        <v>433.00535600000001</v>
      </c>
      <c r="C1253">
        <v>409.34167199999899</v>
      </c>
    </row>
    <row r="1254" spans="1:3" x14ac:dyDescent="0.2">
      <c r="A1254" t="s">
        <v>1255</v>
      </c>
      <c r="B1254">
        <v>338.91768999999903</v>
      </c>
      <c r="C1254">
        <v>274.09719799999999</v>
      </c>
    </row>
    <row r="1255" spans="1:3" x14ac:dyDescent="0.2">
      <c r="A1255" t="s">
        <v>1256</v>
      </c>
      <c r="B1255">
        <v>375.55023799999901</v>
      </c>
      <c r="C1255">
        <v>375.86277200000001</v>
      </c>
    </row>
    <row r="1256" spans="1:3" x14ac:dyDescent="0.2">
      <c r="A1256" t="s">
        <v>1257</v>
      </c>
      <c r="B1256">
        <v>349.24513400000001</v>
      </c>
      <c r="C1256">
        <v>330.481214999999</v>
      </c>
    </row>
    <row r="1257" spans="1:3" x14ac:dyDescent="0.2">
      <c r="A1257" t="s">
        <v>1258</v>
      </c>
      <c r="B1257">
        <v>385.356753999999</v>
      </c>
      <c r="C1257">
        <v>434.94981799999903</v>
      </c>
    </row>
    <row r="1258" spans="1:3" x14ac:dyDescent="0.2">
      <c r="A1258" t="s">
        <v>1259</v>
      </c>
      <c r="B1258">
        <v>618.03421599999899</v>
      </c>
      <c r="C1258">
        <v>555.86511299999995</v>
      </c>
    </row>
    <row r="1259" spans="1:3" x14ac:dyDescent="0.2">
      <c r="A1259" t="s">
        <v>1260</v>
      </c>
      <c r="B1259">
        <v>346.78800699999903</v>
      </c>
      <c r="C1259">
        <v>396.970866</v>
      </c>
    </row>
    <row r="1260" spans="1:3" x14ac:dyDescent="0.2">
      <c r="A1260" t="s">
        <v>1261</v>
      </c>
      <c r="B1260">
        <v>553.17290700000001</v>
      </c>
      <c r="C1260">
        <v>729.193806</v>
      </c>
    </row>
    <row r="1261" spans="1:3" x14ac:dyDescent="0.2">
      <c r="A1261" t="s">
        <v>1262</v>
      </c>
      <c r="B1261">
        <v>459.02181299999899</v>
      </c>
      <c r="C1261">
        <v>459.80235499999901</v>
      </c>
    </row>
    <row r="1262" spans="1:3" x14ac:dyDescent="0.2">
      <c r="A1262" t="s">
        <v>1263</v>
      </c>
      <c r="B1262">
        <v>476.51206299999899</v>
      </c>
      <c r="C1262">
        <v>438.34401500000001</v>
      </c>
    </row>
    <row r="1263" spans="1:3" x14ac:dyDescent="0.2">
      <c r="A1263" t="s">
        <v>1264</v>
      </c>
      <c r="B1263">
        <v>336.466407</v>
      </c>
      <c r="C1263">
        <v>232.09011799999899</v>
      </c>
    </row>
    <row r="1264" spans="1:3" x14ac:dyDescent="0.2">
      <c r="A1264" t="s">
        <v>1265</v>
      </c>
      <c r="B1264">
        <v>413.429889</v>
      </c>
      <c r="C1264">
        <v>442.929869</v>
      </c>
    </row>
    <row r="1265" spans="1:3" x14ac:dyDescent="0.2">
      <c r="A1265" t="s">
        <v>1266</v>
      </c>
      <c r="B1265">
        <v>507.29819500000002</v>
      </c>
      <c r="C1265">
        <v>613.24142999999901</v>
      </c>
    </row>
    <row r="1266" spans="1:3" x14ac:dyDescent="0.2">
      <c r="A1266" t="s">
        <v>1267</v>
      </c>
      <c r="B1266">
        <v>239.108046</v>
      </c>
      <c r="C1266">
        <v>284.573961</v>
      </c>
    </row>
    <row r="1267" spans="1:3" x14ac:dyDescent="0.2">
      <c r="A1267" t="s">
        <v>1268</v>
      </c>
      <c r="B1267">
        <v>284.814404999999</v>
      </c>
      <c r="C1267">
        <v>341.53969299999898</v>
      </c>
    </row>
    <row r="1268" spans="1:3" x14ac:dyDescent="0.2">
      <c r="A1268" t="s">
        <v>1269</v>
      </c>
      <c r="B1268">
        <v>395.50963199999899</v>
      </c>
      <c r="C1268">
        <v>450.23975200000001</v>
      </c>
    </row>
    <row r="1269" spans="1:3" x14ac:dyDescent="0.2">
      <c r="A1269" t="s">
        <v>1270</v>
      </c>
      <c r="B1269">
        <v>306.48851500000001</v>
      </c>
      <c r="C1269">
        <v>377.481493</v>
      </c>
    </row>
    <row r="1270" spans="1:3" x14ac:dyDescent="0.2">
      <c r="A1270" t="s">
        <v>1271</v>
      </c>
      <c r="B1270">
        <v>1468.1395689999999</v>
      </c>
      <c r="C1270">
        <v>1941.8492979999901</v>
      </c>
    </row>
    <row r="1271" spans="1:3" x14ac:dyDescent="0.2">
      <c r="A1271" t="s">
        <v>1272</v>
      </c>
      <c r="B1271">
        <v>523.45991000000004</v>
      </c>
      <c r="C1271">
        <v>544.059246999999</v>
      </c>
    </row>
    <row r="1272" spans="1:3" x14ac:dyDescent="0.2">
      <c r="A1272" t="s">
        <v>1273</v>
      </c>
      <c r="B1272">
        <v>335.63320599999901</v>
      </c>
      <c r="C1272">
        <v>326.33134499999898</v>
      </c>
    </row>
    <row r="1273" spans="1:3" x14ac:dyDescent="0.2">
      <c r="A1273" t="s">
        <v>1274</v>
      </c>
      <c r="B1273">
        <v>211.071889</v>
      </c>
      <c r="C1273">
        <v>206.109859</v>
      </c>
    </row>
    <row r="1274" spans="1:3" x14ac:dyDescent="0.2">
      <c r="A1274" t="s">
        <v>1275</v>
      </c>
      <c r="B1274">
        <v>369.06691799999902</v>
      </c>
      <c r="C1274">
        <v>392.07826799999998</v>
      </c>
    </row>
    <row r="1275" spans="1:3" x14ac:dyDescent="0.2">
      <c r="A1275" t="s">
        <v>1276</v>
      </c>
      <c r="B1275">
        <v>314.879572</v>
      </c>
      <c r="C1275">
        <v>350.20715999999902</v>
      </c>
    </row>
    <row r="1276" spans="1:3" x14ac:dyDescent="0.2">
      <c r="A1276" t="s">
        <v>1277</v>
      </c>
      <c r="B1276">
        <v>1618.9916539999999</v>
      </c>
      <c r="C1276">
        <v>2074.9561610000001</v>
      </c>
    </row>
    <row r="1277" spans="1:3" x14ac:dyDescent="0.2">
      <c r="A1277" t="s">
        <v>1278</v>
      </c>
      <c r="B1277">
        <v>381.04987599999902</v>
      </c>
      <c r="C1277">
        <v>455.16110799999899</v>
      </c>
    </row>
    <row r="1278" spans="1:3" x14ac:dyDescent="0.2">
      <c r="A1278" t="s">
        <v>1279</v>
      </c>
      <c r="B1278">
        <v>270.91384599999998</v>
      </c>
      <c r="C1278">
        <v>332.604750999999</v>
      </c>
    </row>
    <row r="1279" spans="1:3" x14ac:dyDescent="0.2">
      <c r="A1279" t="s">
        <v>1280</v>
      </c>
      <c r="B1279">
        <v>388.45651199999901</v>
      </c>
      <c r="C1279">
        <v>447.58845299999899</v>
      </c>
    </row>
    <row r="1280" spans="1:3" x14ac:dyDescent="0.2">
      <c r="A1280" t="s">
        <v>1281</v>
      </c>
      <c r="B1280">
        <v>281.41233999999997</v>
      </c>
      <c r="C1280">
        <v>269.46844299999998</v>
      </c>
    </row>
    <row r="1281" spans="1:3" x14ac:dyDescent="0.2">
      <c r="A1281" t="s">
        <v>1282</v>
      </c>
      <c r="B1281">
        <v>295.53097400000001</v>
      </c>
      <c r="C1281">
        <v>380.70286499999997</v>
      </c>
    </row>
    <row r="1282" spans="1:3" x14ac:dyDescent="0.2">
      <c r="A1282" t="s">
        <v>1283</v>
      </c>
      <c r="B1282">
        <v>349.70161499999898</v>
      </c>
      <c r="C1282">
        <v>284.30714799999998</v>
      </c>
    </row>
    <row r="1283" spans="1:3" x14ac:dyDescent="0.2">
      <c r="A1283" t="s">
        <v>1284</v>
      </c>
      <c r="B1283">
        <v>454.07653299999902</v>
      </c>
      <c r="C1283">
        <v>542.14154199999905</v>
      </c>
    </row>
    <row r="1284" spans="1:3" x14ac:dyDescent="0.2">
      <c r="A1284" t="s">
        <v>1285</v>
      </c>
      <c r="B1284">
        <v>440.73920199999998</v>
      </c>
      <c r="C1284">
        <v>567.57171100000005</v>
      </c>
    </row>
    <row r="1285" spans="1:3" x14ac:dyDescent="0.2">
      <c r="A1285" t="s">
        <v>1286</v>
      </c>
      <c r="B1285">
        <v>253.636021999999</v>
      </c>
      <c r="C1285">
        <v>251.48603299999999</v>
      </c>
    </row>
    <row r="1286" spans="1:3" x14ac:dyDescent="0.2">
      <c r="A1286" t="s">
        <v>1287</v>
      </c>
      <c r="B1286">
        <v>312.04809999999901</v>
      </c>
      <c r="C1286">
        <v>386.08451299999899</v>
      </c>
    </row>
    <row r="1287" spans="1:3" x14ac:dyDescent="0.2">
      <c r="A1287" t="s">
        <v>1288</v>
      </c>
      <c r="B1287">
        <v>459.04856799999999</v>
      </c>
      <c r="C1287">
        <v>473.78223899999898</v>
      </c>
    </row>
    <row r="1288" spans="1:3" x14ac:dyDescent="0.2">
      <c r="A1288" t="s">
        <v>1289</v>
      </c>
      <c r="B1288">
        <v>266.38306799999998</v>
      </c>
      <c r="C1288">
        <v>309.35570899999999</v>
      </c>
    </row>
    <row r="1289" spans="1:3" x14ac:dyDescent="0.2">
      <c r="A1289" t="s">
        <v>1290</v>
      </c>
      <c r="B1289">
        <v>504.21888300000001</v>
      </c>
      <c r="C1289">
        <v>486.600685</v>
      </c>
    </row>
    <row r="1290" spans="1:3" x14ac:dyDescent="0.2">
      <c r="A1290" t="s">
        <v>1291</v>
      </c>
      <c r="B1290">
        <v>533.88851199999999</v>
      </c>
      <c r="C1290">
        <v>529.95931399999995</v>
      </c>
    </row>
    <row r="1291" spans="1:3" x14ac:dyDescent="0.2">
      <c r="A1291" t="s">
        <v>1292</v>
      </c>
      <c r="B1291">
        <v>391.57607599999898</v>
      </c>
      <c r="C1291">
        <v>341.70541799999899</v>
      </c>
    </row>
    <row r="1292" spans="1:3" x14ac:dyDescent="0.2">
      <c r="A1292" t="s">
        <v>1293</v>
      </c>
      <c r="B1292">
        <v>1058.0126210000001</v>
      </c>
      <c r="C1292">
        <v>672.24614499999996</v>
      </c>
    </row>
    <row r="1293" spans="1:3" x14ac:dyDescent="0.2">
      <c r="A1293" t="s">
        <v>1294</v>
      </c>
      <c r="B1293">
        <v>436.23250099999899</v>
      </c>
      <c r="C1293">
        <v>448.07128699999998</v>
      </c>
    </row>
    <row r="1294" spans="1:3" x14ac:dyDescent="0.2">
      <c r="A1294" t="s">
        <v>1295</v>
      </c>
      <c r="B1294">
        <v>291.600572</v>
      </c>
      <c r="C1294">
        <v>293.18455899999901</v>
      </c>
    </row>
    <row r="1295" spans="1:3" x14ac:dyDescent="0.2">
      <c r="A1295" t="s">
        <v>1296</v>
      </c>
      <c r="B1295">
        <v>438.38094099999898</v>
      </c>
      <c r="C1295">
        <v>456.85529999999898</v>
      </c>
    </row>
    <row r="1296" spans="1:3" x14ac:dyDescent="0.2">
      <c r="A1296" t="s">
        <v>1297</v>
      </c>
      <c r="B1296">
        <v>388.60764999999901</v>
      </c>
      <c r="C1296">
        <v>460.07248399999901</v>
      </c>
    </row>
    <row r="1297" spans="1:3" x14ac:dyDescent="0.2">
      <c r="A1297" t="s">
        <v>1298</v>
      </c>
      <c r="B1297">
        <v>1530.3797500000001</v>
      </c>
      <c r="C1297">
        <v>1513.4894469999899</v>
      </c>
    </row>
    <row r="1298" spans="1:3" x14ac:dyDescent="0.2">
      <c r="A1298" t="s">
        <v>1299</v>
      </c>
      <c r="B1298">
        <v>325.58032500000002</v>
      </c>
      <c r="C1298">
        <v>371.29568799999998</v>
      </c>
    </row>
    <row r="1299" spans="1:3" x14ac:dyDescent="0.2">
      <c r="A1299" t="s">
        <v>1300</v>
      </c>
      <c r="B1299">
        <v>416.05033900000001</v>
      </c>
      <c r="C1299">
        <v>419.58212900000001</v>
      </c>
    </row>
    <row r="1300" spans="1:3" x14ac:dyDescent="0.2">
      <c r="A1300" t="s">
        <v>1301</v>
      </c>
      <c r="B1300">
        <v>413.783963999999</v>
      </c>
      <c r="C1300">
        <v>490.531002</v>
      </c>
    </row>
    <row r="1301" spans="1:3" x14ac:dyDescent="0.2">
      <c r="A1301" t="s">
        <v>1302</v>
      </c>
      <c r="B1301">
        <v>444.66268799999898</v>
      </c>
      <c r="C1301">
        <v>485.81909299999899</v>
      </c>
    </row>
    <row r="1302" spans="1:3" x14ac:dyDescent="0.2">
      <c r="A1302" t="s">
        <v>1303</v>
      </c>
      <c r="B1302">
        <v>573.25455799999895</v>
      </c>
      <c r="C1302">
        <v>691.12412199999903</v>
      </c>
    </row>
    <row r="1303" spans="1:3" x14ac:dyDescent="0.2">
      <c r="A1303" t="s">
        <v>1304</v>
      </c>
      <c r="B1303">
        <v>576.72724300000004</v>
      </c>
      <c r="C1303">
        <v>560.94412699999998</v>
      </c>
    </row>
    <row r="1304" spans="1:3" x14ac:dyDescent="0.2">
      <c r="A1304" t="s">
        <v>1305</v>
      </c>
      <c r="B1304">
        <v>1510.641343</v>
      </c>
      <c r="C1304">
        <v>2066.9729069999999</v>
      </c>
    </row>
    <row r="1305" spans="1:3" x14ac:dyDescent="0.2">
      <c r="A1305" t="s">
        <v>1306</v>
      </c>
      <c r="B1305">
        <v>245.33992900000001</v>
      </c>
      <c r="C1305">
        <v>267.78164800000002</v>
      </c>
    </row>
    <row r="1306" spans="1:3" x14ac:dyDescent="0.2">
      <c r="A1306" t="s">
        <v>1307</v>
      </c>
      <c r="B1306">
        <v>254.25650999999999</v>
      </c>
      <c r="C1306">
        <v>334.15949499999903</v>
      </c>
    </row>
    <row r="1307" spans="1:3" x14ac:dyDescent="0.2">
      <c r="A1307" t="s">
        <v>1308</v>
      </c>
      <c r="B1307">
        <v>365.044207999999</v>
      </c>
      <c r="C1307">
        <v>457.55909800000001</v>
      </c>
    </row>
    <row r="1308" spans="1:3" x14ac:dyDescent="0.2">
      <c r="A1308" t="s">
        <v>1309</v>
      </c>
      <c r="B1308">
        <v>318.03814999999997</v>
      </c>
      <c r="C1308">
        <v>286.00799899999998</v>
      </c>
    </row>
    <row r="1309" spans="1:3" x14ac:dyDescent="0.2">
      <c r="A1309" t="s">
        <v>1310</v>
      </c>
      <c r="B1309">
        <v>179.165018</v>
      </c>
      <c r="C1309">
        <v>198.93716699999899</v>
      </c>
    </row>
    <row r="1310" spans="1:3" x14ac:dyDescent="0.2">
      <c r="A1310" t="s">
        <v>1311</v>
      </c>
      <c r="B1310">
        <v>732.12809600000003</v>
      </c>
      <c r="C1310">
        <v>838.65333999999905</v>
      </c>
    </row>
    <row r="1311" spans="1:3" x14ac:dyDescent="0.2">
      <c r="A1311" t="s">
        <v>1312</v>
      </c>
      <c r="B1311">
        <v>349.77220099999897</v>
      </c>
      <c r="C1311">
        <v>254.24285399999999</v>
      </c>
    </row>
    <row r="1312" spans="1:3" x14ac:dyDescent="0.2">
      <c r="A1312" t="s">
        <v>1313</v>
      </c>
      <c r="B1312">
        <v>281.80902300000002</v>
      </c>
      <c r="C1312">
        <v>283.06507599999998</v>
      </c>
    </row>
    <row r="1313" spans="1:3" x14ac:dyDescent="0.2">
      <c r="A1313" t="s">
        <v>1314</v>
      </c>
      <c r="B1313">
        <v>523.12592399999903</v>
      </c>
      <c r="C1313">
        <v>510.34004399999998</v>
      </c>
    </row>
    <row r="1314" spans="1:3" x14ac:dyDescent="0.2">
      <c r="A1314" t="s">
        <v>1315</v>
      </c>
      <c r="B1314">
        <v>544.01304100000004</v>
      </c>
      <c r="C1314">
        <v>633.845676999999</v>
      </c>
    </row>
    <row r="1315" spans="1:3" x14ac:dyDescent="0.2">
      <c r="A1315" t="s">
        <v>1316</v>
      </c>
      <c r="B1315">
        <v>527.72595199999898</v>
      </c>
      <c r="C1315">
        <v>554.81449799999996</v>
      </c>
    </row>
    <row r="1316" spans="1:3" x14ac:dyDescent="0.2">
      <c r="A1316" t="s">
        <v>1317</v>
      </c>
      <c r="B1316">
        <v>240.53076300000001</v>
      </c>
      <c r="C1316">
        <v>277.49972600000001</v>
      </c>
    </row>
    <row r="1317" spans="1:3" x14ac:dyDescent="0.2">
      <c r="A1317" t="s">
        <v>1318</v>
      </c>
      <c r="B1317">
        <v>309.08980600000001</v>
      </c>
      <c r="C1317">
        <v>334.64613000000003</v>
      </c>
    </row>
    <row r="1318" spans="1:3" x14ac:dyDescent="0.2">
      <c r="A1318" t="s">
        <v>1319</v>
      </c>
      <c r="B1318">
        <v>327.00270799999998</v>
      </c>
      <c r="C1318">
        <v>363.467772999999</v>
      </c>
    </row>
    <row r="1319" spans="1:3" x14ac:dyDescent="0.2">
      <c r="A1319" t="s">
        <v>1320</v>
      </c>
      <c r="B1319">
        <v>312.83775599999899</v>
      </c>
      <c r="C1319">
        <v>277.521132999999</v>
      </c>
    </row>
    <row r="1320" spans="1:3" x14ac:dyDescent="0.2">
      <c r="A1320" t="s">
        <v>1321</v>
      </c>
      <c r="B1320">
        <v>263.46258899999901</v>
      </c>
      <c r="C1320">
        <v>420.62504999999999</v>
      </c>
    </row>
    <row r="1321" spans="1:3" x14ac:dyDescent="0.2">
      <c r="A1321" t="s">
        <v>1322</v>
      </c>
      <c r="B1321">
        <v>469.09889299999901</v>
      </c>
      <c r="C1321">
        <v>511.999539999999</v>
      </c>
    </row>
    <row r="1322" spans="1:3" x14ac:dyDescent="0.2">
      <c r="A1322" t="s">
        <v>1323</v>
      </c>
      <c r="B1322">
        <v>473.47826899999899</v>
      </c>
      <c r="C1322">
        <v>586.50390499999901</v>
      </c>
    </row>
    <row r="1323" spans="1:3" x14ac:dyDescent="0.2">
      <c r="A1323" t="s">
        <v>1324</v>
      </c>
      <c r="B1323">
        <v>448.288026</v>
      </c>
      <c r="C1323">
        <v>346.67530699999998</v>
      </c>
    </row>
    <row r="1324" spans="1:3" x14ac:dyDescent="0.2">
      <c r="A1324" t="s">
        <v>1325</v>
      </c>
      <c r="B1324">
        <v>258.51594299999999</v>
      </c>
      <c r="C1324">
        <v>334.46736700000002</v>
      </c>
    </row>
    <row r="1325" spans="1:3" x14ac:dyDescent="0.2">
      <c r="A1325" t="s">
        <v>1326</v>
      </c>
      <c r="B1325">
        <v>532.74267499999996</v>
      </c>
      <c r="C1325">
        <v>705.59827499999994</v>
      </c>
    </row>
    <row r="1326" spans="1:3" x14ac:dyDescent="0.2">
      <c r="A1326" t="s">
        <v>1327</v>
      </c>
      <c r="B1326">
        <v>349.01002199999903</v>
      </c>
      <c r="C1326">
        <v>311.54206399999998</v>
      </c>
    </row>
    <row r="1327" spans="1:3" x14ac:dyDescent="0.2">
      <c r="A1327" t="s">
        <v>1328</v>
      </c>
      <c r="B1327">
        <v>313.319366</v>
      </c>
      <c r="C1327">
        <v>232.700639</v>
      </c>
    </row>
    <row r="1328" spans="1:3" x14ac:dyDescent="0.2">
      <c r="A1328" t="s">
        <v>1329</v>
      </c>
      <c r="B1328">
        <v>376.23385999999903</v>
      </c>
      <c r="C1328">
        <v>381.70240799999999</v>
      </c>
    </row>
    <row r="1329" spans="1:3" x14ac:dyDescent="0.2">
      <c r="A1329" t="s">
        <v>1330</v>
      </c>
      <c r="B1329">
        <v>544.10233499999902</v>
      </c>
      <c r="C1329">
        <v>492.56141299999899</v>
      </c>
    </row>
    <row r="1330" spans="1:3" x14ac:dyDescent="0.2">
      <c r="A1330" t="s">
        <v>1331</v>
      </c>
      <c r="B1330">
        <v>386.750089</v>
      </c>
      <c r="C1330">
        <v>504.58471700000001</v>
      </c>
    </row>
    <row r="1331" spans="1:3" x14ac:dyDescent="0.2">
      <c r="A1331" t="s">
        <v>1332</v>
      </c>
      <c r="B1331">
        <v>442.686160999999</v>
      </c>
      <c r="C1331">
        <v>435.33191299999999</v>
      </c>
    </row>
    <row r="1332" spans="1:3" x14ac:dyDescent="0.2">
      <c r="A1332" t="s">
        <v>1333</v>
      </c>
      <c r="B1332">
        <v>399.18224099999901</v>
      </c>
      <c r="C1332">
        <v>337.24331899999999</v>
      </c>
    </row>
    <row r="1333" spans="1:3" x14ac:dyDescent="0.2">
      <c r="A1333" t="s">
        <v>1334</v>
      </c>
      <c r="B1333">
        <v>503.87440400000003</v>
      </c>
      <c r="C1333">
        <v>475.723762999999</v>
      </c>
    </row>
    <row r="1334" spans="1:3" x14ac:dyDescent="0.2">
      <c r="A1334" t="s">
        <v>1335</v>
      </c>
      <c r="B1334">
        <v>246.23916999999901</v>
      </c>
      <c r="C1334">
        <v>267.27425099999999</v>
      </c>
    </row>
    <row r="1335" spans="1:3" x14ac:dyDescent="0.2">
      <c r="A1335" t="s">
        <v>1336</v>
      </c>
      <c r="B1335">
        <v>494.43610999999902</v>
      </c>
      <c r="C1335">
        <v>535.89814599999897</v>
      </c>
    </row>
    <row r="1336" spans="1:3" x14ac:dyDescent="0.2">
      <c r="A1336" t="s">
        <v>1337</v>
      </c>
      <c r="B1336">
        <v>397.29917899999901</v>
      </c>
      <c r="C1336">
        <v>404.061477999999</v>
      </c>
    </row>
    <row r="1337" spans="1:3" x14ac:dyDescent="0.2">
      <c r="A1337" t="s">
        <v>1338</v>
      </c>
      <c r="B1337">
        <v>1184.05479899999</v>
      </c>
      <c r="C1337">
        <v>980.94657299999994</v>
      </c>
    </row>
    <row r="1338" spans="1:3" x14ac:dyDescent="0.2">
      <c r="A1338" t="s">
        <v>1339</v>
      </c>
      <c r="B1338">
        <v>1459.2786590000001</v>
      </c>
      <c r="C1338">
        <v>477.21789899999999</v>
      </c>
    </row>
    <row r="1339" spans="1:3" x14ac:dyDescent="0.2">
      <c r="A1339" t="s">
        <v>1340</v>
      </c>
      <c r="B1339">
        <v>234.32620999999901</v>
      </c>
      <c r="C1339">
        <v>243.10028700000001</v>
      </c>
    </row>
    <row r="1340" spans="1:3" x14ac:dyDescent="0.2">
      <c r="A1340" t="s">
        <v>1341</v>
      </c>
      <c r="B1340">
        <v>423.33437699999899</v>
      </c>
      <c r="C1340">
        <v>477.45435500000002</v>
      </c>
    </row>
    <row r="1341" spans="1:3" x14ac:dyDescent="0.2">
      <c r="A1341" t="s">
        <v>1342</v>
      </c>
      <c r="B1341">
        <v>1936.0158719999899</v>
      </c>
      <c r="C1341">
        <v>2968.4316639999902</v>
      </c>
    </row>
    <row r="1342" spans="1:3" x14ac:dyDescent="0.2">
      <c r="A1342" t="s">
        <v>1343</v>
      </c>
      <c r="B1342">
        <v>364.75192099999998</v>
      </c>
      <c r="C1342">
        <v>432.021863</v>
      </c>
    </row>
    <row r="1343" spans="1:3" x14ac:dyDescent="0.2">
      <c r="A1343" t="s">
        <v>1344</v>
      </c>
      <c r="B1343">
        <v>482.59885700000001</v>
      </c>
      <c r="C1343">
        <v>510.04943100000003</v>
      </c>
    </row>
    <row r="1344" spans="1:3" x14ac:dyDescent="0.2">
      <c r="A1344" t="s">
        <v>1345</v>
      </c>
      <c r="B1344">
        <v>567.135301999999</v>
      </c>
      <c r="C1344">
        <v>650.28020899999899</v>
      </c>
    </row>
    <row r="1345" spans="1:3" x14ac:dyDescent="0.2">
      <c r="A1345" t="s">
        <v>1346</v>
      </c>
      <c r="B1345">
        <v>300.87545499999999</v>
      </c>
      <c r="C1345">
        <v>302.97906799999998</v>
      </c>
    </row>
    <row r="1346" spans="1:3" x14ac:dyDescent="0.2">
      <c r="A1346" t="s">
        <v>1347</v>
      </c>
      <c r="B1346">
        <v>323.85988799999899</v>
      </c>
      <c r="C1346">
        <v>395.20161400000001</v>
      </c>
    </row>
    <row r="1347" spans="1:3" x14ac:dyDescent="0.2">
      <c r="A1347" t="s">
        <v>1348</v>
      </c>
      <c r="B1347">
        <v>394.13727199999897</v>
      </c>
      <c r="C1347">
        <v>448.31606900000003</v>
      </c>
    </row>
    <row r="1348" spans="1:3" x14ac:dyDescent="0.2">
      <c r="A1348" t="s">
        <v>1349</v>
      </c>
      <c r="B1348">
        <v>387.31107200000002</v>
      </c>
      <c r="C1348">
        <v>566.18769099999997</v>
      </c>
    </row>
    <row r="1349" spans="1:3" x14ac:dyDescent="0.2">
      <c r="A1349" t="s">
        <v>1350</v>
      </c>
      <c r="B1349">
        <v>2019.725371</v>
      </c>
      <c r="C1349">
        <v>2384.8366309999901</v>
      </c>
    </row>
    <row r="1350" spans="1:3" x14ac:dyDescent="0.2">
      <c r="A1350" t="s">
        <v>1351</v>
      </c>
      <c r="B1350">
        <v>1550.2688419999899</v>
      </c>
      <c r="C1350">
        <v>1615.0145299999899</v>
      </c>
    </row>
    <row r="1351" spans="1:3" x14ac:dyDescent="0.2">
      <c r="A1351" t="s">
        <v>1352</v>
      </c>
      <c r="B1351">
        <v>299.61500000000001</v>
      </c>
      <c r="C1351">
        <v>278.16073399999999</v>
      </c>
    </row>
    <row r="1352" spans="1:3" x14ac:dyDescent="0.2">
      <c r="A1352" t="s">
        <v>1353</v>
      </c>
      <c r="B1352">
        <v>383.04178099999899</v>
      </c>
      <c r="C1352">
        <v>337.62929800000001</v>
      </c>
    </row>
    <row r="1353" spans="1:3" x14ac:dyDescent="0.2">
      <c r="A1353" t="s">
        <v>1354</v>
      </c>
      <c r="B1353">
        <v>383.59896799999899</v>
      </c>
      <c r="C1353">
        <v>380.15020900000002</v>
      </c>
    </row>
    <row r="1354" spans="1:3" x14ac:dyDescent="0.2">
      <c r="A1354" t="s">
        <v>1355</v>
      </c>
      <c r="B1354">
        <v>258.74058799999898</v>
      </c>
      <c r="C1354">
        <v>291.18741799999998</v>
      </c>
    </row>
    <row r="1355" spans="1:3" x14ac:dyDescent="0.2">
      <c r="A1355" t="s">
        <v>1356</v>
      </c>
      <c r="B1355">
        <v>280.225607999999</v>
      </c>
      <c r="C1355">
        <v>282.09683799999999</v>
      </c>
    </row>
    <row r="1356" spans="1:3" x14ac:dyDescent="0.2">
      <c r="A1356" t="s">
        <v>1357</v>
      </c>
      <c r="B1356">
        <v>2162.5863749999999</v>
      </c>
      <c r="C1356">
        <v>1577.15986799999</v>
      </c>
    </row>
    <row r="1357" spans="1:3" x14ac:dyDescent="0.2">
      <c r="A1357" t="s">
        <v>1358</v>
      </c>
      <c r="B1357">
        <v>296.78740699999997</v>
      </c>
      <c r="C1357">
        <v>333.79272400000002</v>
      </c>
    </row>
    <row r="1358" spans="1:3" x14ac:dyDescent="0.2">
      <c r="A1358" t="s">
        <v>1359</v>
      </c>
      <c r="B1358">
        <v>302.04078099999901</v>
      </c>
      <c r="C1358">
        <v>310.83242799999999</v>
      </c>
    </row>
    <row r="1359" spans="1:3" x14ac:dyDescent="0.2">
      <c r="A1359" t="s">
        <v>1360</v>
      </c>
      <c r="B1359">
        <v>520.65572999999995</v>
      </c>
      <c r="C1359">
        <v>406.89826799999997</v>
      </c>
    </row>
    <row r="1360" spans="1:3" x14ac:dyDescent="0.2">
      <c r="A1360" t="s">
        <v>1361</v>
      </c>
      <c r="B1360">
        <v>336.77977900000002</v>
      </c>
      <c r="C1360">
        <v>391.48259000000002</v>
      </c>
    </row>
    <row r="1361" spans="1:3" x14ac:dyDescent="0.2">
      <c r="A1361" t="s">
        <v>1362</v>
      </c>
      <c r="B1361">
        <v>301.26861700000001</v>
      </c>
      <c r="C1361">
        <v>348.66276900000003</v>
      </c>
    </row>
    <row r="1362" spans="1:3" x14ac:dyDescent="0.2">
      <c r="A1362" t="s">
        <v>1363</v>
      </c>
      <c r="B1362">
        <v>437.06126999999998</v>
      </c>
      <c r="C1362">
        <v>534.43917899999997</v>
      </c>
    </row>
    <row r="1363" spans="1:3" x14ac:dyDescent="0.2">
      <c r="A1363" t="s">
        <v>1364</v>
      </c>
      <c r="B1363">
        <v>445.62834099999901</v>
      </c>
      <c r="C1363">
        <v>481.148549</v>
      </c>
    </row>
    <row r="1364" spans="1:3" x14ac:dyDescent="0.2">
      <c r="A1364" t="s">
        <v>1365</v>
      </c>
      <c r="B1364">
        <v>648.63103099999898</v>
      </c>
      <c r="C1364">
        <v>823.22613799999897</v>
      </c>
    </row>
    <row r="1365" spans="1:3" x14ac:dyDescent="0.2">
      <c r="A1365" t="s">
        <v>1366</v>
      </c>
      <c r="B1365">
        <v>439.80817599999898</v>
      </c>
      <c r="C1365">
        <v>498.31925799999902</v>
      </c>
    </row>
    <row r="1366" spans="1:3" x14ac:dyDescent="0.2">
      <c r="A1366" t="s">
        <v>1367</v>
      </c>
      <c r="B1366">
        <v>324.51685199999997</v>
      </c>
      <c r="C1366">
        <v>295.46638200000001</v>
      </c>
    </row>
    <row r="1367" spans="1:3" x14ac:dyDescent="0.2">
      <c r="A1367" t="s">
        <v>1368</v>
      </c>
      <c r="B1367">
        <v>1015.406173</v>
      </c>
      <c r="C1367">
        <v>1074.0894370000001</v>
      </c>
    </row>
    <row r="1368" spans="1:3" x14ac:dyDescent="0.2">
      <c r="A1368" t="s">
        <v>1369</v>
      </c>
      <c r="B1368">
        <v>280.99273899999997</v>
      </c>
      <c r="C1368">
        <v>308.43337999999898</v>
      </c>
    </row>
    <row r="1369" spans="1:3" x14ac:dyDescent="0.2">
      <c r="A1369" t="s">
        <v>1370</v>
      </c>
      <c r="B1369">
        <v>1665.0923029999999</v>
      </c>
      <c r="C1369">
        <v>2179.0329529999999</v>
      </c>
    </row>
    <row r="1370" spans="1:3" x14ac:dyDescent="0.2">
      <c r="A1370" t="s">
        <v>1371</v>
      </c>
      <c r="B1370">
        <v>357.75891099999899</v>
      </c>
      <c r="C1370">
        <v>380.97281700000002</v>
      </c>
    </row>
    <row r="1371" spans="1:3" x14ac:dyDescent="0.2">
      <c r="A1371" t="s">
        <v>1372</v>
      </c>
      <c r="B1371">
        <v>422.99069899999898</v>
      </c>
      <c r="C1371">
        <v>314.128309</v>
      </c>
    </row>
    <row r="1372" spans="1:3" x14ac:dyDescent="0.2">
      <c r="A1372" t="s">
        <v>1373</v>
      </c>
      <c r="B1372">
        <v>534.12790199999995</v>
      </c>
      <c r="C1372">
        <v>554.15271099999995</v>
      </c>
    </row>
    <row r="1373" spans="1:3" x14ac:dyDescent="0.2">
      <c r="A1373" t="s">
        <v>1374</v>
      </c>
      <c r="B1373">
        <v>1508.1703459999901</v>
      </c>
      <c r="C1373">
        <v>2332.313795</v>
      </c>
    </row>
    <row r="1374" spans="1:3" x14ac:dyDescent="0.2">
      <c r="A1374" t="s">
        <v>1375</v>
      </c>
      <c r="B1374">
        <v>1180.9064989999999</v>
      </c>
      <c r="C1374">
        <v>1260.3104739999901</v>
      </c>
    </row>
    <row r="1375" spans="1:3" x14ac:dyDescent="0.2">
      <c r="A1375" t="s">
        <v>1376</v>
      </c>
      <c r="B1375">
        <v>1992.25896499999</v>
      </c>
      <c r="C1375">
        <v>2190.588831</v>
      </c>
    </row>
    <row r="1376" spans="1:3" x14ac:dyDescent="0.2">
      <c r="A1376" t="s">
        <v>1377</v>
      </c>
      <c r="B1376">
        <v>594.01803799999902</v>
      </c>
      <c r="C1376">
        <v>675.60452099999895</v>
      </c>
    </row>
    <row r="1377" spans="1:3" x14ac:dyDescent="0.2">
      <c r="A1377" t="s">
        <v>1378</v>
      </c>
      <c r="B1377">
        <v>341.45022499999999</v>
      </c>
      <c r="C1377">
        <v>383.16594199999901</v>
      </c>
    </row>
    <row r="1378" spans="1:3" x14ac:dyDescent="0.2">
      <c r="A1378" t="s">
        <v>1379</v>
      </c>
      <c r="B1378">
        <v>334.857518999999</v>
      </c>
      <c r="C1378">
        <v>356.47927499999997</v>
      </c>
    </row>
    <row r="1379" spans="1:3" x14ac:dyDescent="0.2">
      <c r="A1379" t="s">
        <v>1380</v>
      </c>
      <c r="B1379">
        <v>534.45912199999998</v>
      </c>
      <c r="C1379">
        <v>534.13351799999998</v>
      </c>
    </row>
    <row r="1380" spans="1:3" x14ac:dyDescent="0.2">
      <c r="A1380" t="s">
        <v>1381</v>
      </c>
      <c r="B1380">
        <v>353.23707399999898</v>
      </c>
      <c r="C1380">
        <v>433.92409099999998</v>
      </c>
    </row>
    <row r="1381" spans="1:3" x14ac:dyDescent="0.2">
      <c r="A1381" t="s">
        <v>1382</v>
      </c>
      <c r="B1381">
        <v>283.83486099999999</v>
      </c>
      <c r="C1381">
        <v>315.38709699999998</v>
      </c>
    </row>
    <row r="1382" spans="1:3" x14ac:dyDescent="0.2">
      <c r="A1382" t="s">
        <v>1383</v>
      </c>
      <c r="B1382">
        <v>380.57836200000003</v>
      </c>
      <c r="C1382">
        <v>394.99392899999901</v>
      </c>
    </row>
    <row r="1383" spans="1:3" x14ac:dyDescent="0.2">
      <c r="A1383" t="s">
        <v>1384</v>
      </c>
      <c r="B1383">
        <v>418.97229399999901</v>
      </c>
      <c r="C1383">
        <v>415.05242099999998</v>
      </c>
    </row>
    <row r="1384" spans="1:3" x14ac:dyDescent="0.2">
      <c r="A1384" t="s">
        <v>1385</v>
      </c>
      <c r="B1384">
        <v>354.77845599999898</v>
      </c>
      <c r="C1384">
        <v>375.568533</v>
      </c>
    </row>
    <row r="1385" spans="1:3" x14ac:dyDescent="0.2">
      <c r="A1385" t="s">
        <v>1386</v>
      </c>
      <c r="B1385">
        <v>255.94107899999901</v>
      </c>
      <c r="C1385">
        <v>239.15685199999999</v>
      </c>
    </row>
    <row r="1386" spans="1:3" x14ac:dyDescent="0.2">
      <c r="A1386" t="s">
        <v>1387</v>
      </c>
      <c r="B1386">
        <v>546.28194299999996</v>
      </c>
      <c r="C1386">
        <v>658.00303499999995</v>
      </c>
    </row>
    <row r="1387" spans="1:3" x14ac:dyDescent="0.2">
      <c r="A1387" t="s">
        <v>1388</v>
      </c>
      <c r="B1387">
        <v>223.914704</v>
      </c>
      <c r="C1387">
        <v>238.32823599999901</v>
      </c>
    </row>
    <row r="1388" spans="1:3" x14ac:dyDescent="0.2">
      <c r="A1388" t="s">
        <v>1389</v>
      </c>
      <c r="B1388">
        <v>271.951358999999</v>
      </c>
      <c r="C1388">
        <v>245.814562</v>
      </c>
    </row>
    <row r="1389" spans="1:3" x14ac:dyDescent="0.2">
      <c r="A1389" t="s">
        <v>1390</v>
      </c>
      <c r="B1389">
        <v>269.303190999999</v>
      </c>
      <c r="C1389">
        <v>302.53689399999899</v>
      </c>
    </row>
    <row r="1390" spans="1:3" x14ac:dyDescent="0.2">
      <c r="A1390" t="s">
        <v>1391</v>
      </c>
      <c r="B1390">
        <v>391.13025599999997</v>
      </c>
      <c r="C1390">
        <v>291.70245199999999</v>
      </c>
    </row>
    <row r="1391" spans="1:3" x14ac:dyDescent="0.2">
      <c r="A1391" t="s">
        <v>1392</v>
      </c>
      <c r="B1391">
        <v>337.460938</v>
      </c>
      <c r="C1391">
        <v>373.40766799999898</v>
      </c>
    </row>
    <row r="1392" spans="1:3" x14ac:dyDescent="0.2">
      <c r="A1392" t="s">
        <v>1393</v>
      </c>
      <c r="B1392">
        <v>1412.397731</v>
      </c>
      <c r="C1392">
        <v>513.43706099999997</v>
      </c>
    </row>
    <row r="1393" spans="1:3" x14ac:dyDescent="0.2">
      <c r="A1393" t="s">
        <v>1394</v>
      </c>
      <c r="B1393">
        <v>590.08056799999997</v>
      </c>
      <c r="C1393">
        <v>468.08429599999999</v>
      </c>
    </row>
    <row r="1394" spans="1:3" x14ac:dyDescent="0.2">
      <c r="A1394" t="s">
        <v>1395</v>
      </c>
      <c r="B1394">
        <v>355.51091699999898</v>
      </c>
      <c r="C1394">
        <v>386.91857700000003</v>
      </c>
    </row>
    <row r="1395" spans="1:3" x14ac:dyDescent="0.2">
      <c r="A1395" t="s">
        <v>1396</v>
      </c>
      <c r="B1395">
        <v>358.47660300000001</v>
      </c>
      <c r="C1395">
        <v>417.13222099999899</v>
      </c>
    </row>
    <row r="1396" spans="1:3" x14ac:dyDescent="0.2">
      <c r="A1396" t="s">
        <v>1397</v>
      </c>
      <c r="B1396">
        <v>325.063458999999</v>
      </c>
      <c r="C1396">
        <v>376.87513999999902</v>
      </c>
    </row>
    <row r="1397" spans="1:3" x14ac:dyDescent="0.2">
      <c r="A1397" t="s">
        <v>1398</v>
      </c>
      <c r="B1397">
        <v>770.08981899999901</v>
      </c>
      <c r="C1397">
        <v>618.94800599999996</v>
      </c>
    </row>
    <row r="1398" spans="1:3" x14ac:dyDescent="0.2">
      <c r="A1398" t="s">
        <v>1399</v>
      </c>
      <c r="B1398">
        <v>362.59553499999998</v>
      </c>
      <c r="C1398">
        <v>374.25914099999898</v>
      </c>
    </row>
    <row r="1399" spans="1:3" x14ac:dyDescent="0.2">
      <c r="A1399" t="s">
        <v>1400</v>
      </c>
      <c r="B1399">
        <v>351.47759099999899</v>
      </c>
      <c r="C1399">
        <v>352.42954099999901</v>
      </c>
    </row>
    <row r="1400" spans="1:3" x14ac:dyDescent="0.2">
      <c r="A1400" t="s">
        <v>1401</v>
      </c>
      <c r="B1400">
        <v>418.95769199999899</v>
      </c>
      <c r="C1400">
        <v>382.38981100000001</v>
      </c>
    </row>
    <row r="1401" spans="1:3" x14ac:dyDescent="0.2">
      <c r="A1401" t="s">
        <v>1402</v>
      </c>
      <c r="B1401">
        <v>408.82800400000002</v>
      </c>
      <c r="C1401">
        <v>478.24391100000003</v>
      </c>
    </row>
    <row r="1402" spans="1:3" x14ac:dyDescent="0.2">
      <c r="A1402" t="s">
        <v>1403</v>
      </c>
      <c r="B1402">
        <v>346.36487899999997</v>
      </c>
      <c r="C1402">
        <v>344.93016</v>
      </c>
    </row>
    <row r="1403" spans="1:3" x14ac:dyDescent="0.2">
      <c r="A1403" t="s">
        <v>1404</v>
      </c>
      <c r="B1403">
        <v>320.706028</v>
      </c>
      <c r="C1403">
        <v>346.707043</v>
      </c>
    </row>
    <row r="1404" spans="1:3" x14ac:dyDescent="0.2">
      <c r="A1404" t="s">
        <v>1405</v>
      </c>
      <c r="B1404">
        <v>423.65040299999998</v>
      </c>
      <c r="C1404">
        <v>397.83734500000003</v>
      </c>
    </row>
    <row r="1405" spans="1:3" x14ac:dyDescent="0.2">
      <c r="A1405" t="s">
        <v>1406</v>
      </c>
      <c r="B1405">
        <v>268.65167899999898</v>
      </c>
      <c r="C1405">
        <v>226.94275500000001</v>
      </c>
    </row>
    <row r="1406" spans="1:3" x14ac:dyDescent="0.2">
      <c r="A1406" t="s">
        <v>1407</v>
      </c>
      <c r="B1406">
        <v>303.34921900000001</v>
      </c>
      <c r="C1406">
        <v>336.03630900000002</v>
      </c>
    </row>
    <row r="1407" spans="1:3" x14ac:dyDescent="0.2">
      <c r="A1407" t="s">
        <v>1408</v>
      </c>
      <c r="B1407">
        <v>456.36784299999903</v>
      </c>
      <c r="C1407">
        <v>476.01526199999898</v>
      </c>
    </row>
    <row r="1408" spans="1:3" x14ac:dyDescent="0.2">
      <c r="A1408" t="s">
        <v>1409</v>
      </c>
      <c r="B1408">
        <v>457.70420899999903</v>
      </c>
      <c r="C1408">
        <v>535.39181299999996</v>
      </c>
    </row>
    <row r="1409" spans="1:3" x14ac:dyDescent="0.2">
      <c r="A1409" t="s">
        <v>1410</v>
      </c>
      <c r="B1409">
        <v>233.461973</v>
      </c>
      <c r="C1409">
        <v>271.301536</v>
      </c>
    </row>
    <row r="1410" spans="1:3" x14ac:dyDescent="0.2">
      <c r="A1410" t="s">
        <v>1411</v>
      </c>
      <c r="B1410">
        <v>1397.57231999999</v>
      </c>
      <c r="C1410">
        <v>1641.9171979999901</v>
      </c>
    </row>
    <row r="1411" spans="1:3" x14ac:dyDescent="0.2">
      <c r="A1411" t="s">
        <v>1412</v>
      </c>
      <c r="B1411">
        <v>279.52056399999998</v>
      </c>
      <c r="C1411">
        <v>336.25450599999903</v>
      </c>
    </row>
    <row r="1412" spans="1:3" x14ac:dyDescent="0.2">
      <c r="A1412" t="s">
        <v>1413</v>
      </c>
      <c r="B1412">
        <v>332.787464</v>
      </c>
      <c r="C1412">
        <v>328.32975199999998</v>
      </c>
    </row>
    <row r="1413" spans="1:3" x14ac:dyDescent="0.2">
      <c r="A1413" t="s">
        <v>1414</v>
      </c>
      <c r="B1413">
        <v>372.81591599999899</v>
      </c>
      <c r="C1413">
        <v>403.98257199999898</v>
      </c>
    </row>
    <row r="1414" spans="1:3" x14ac:dyDescent="0.2">
      <c r="A1414" t="s">
        <v>1415</v>
      </c>
      <c r="B1414">
        <v>500.76327800000001</v>
      </c>
      <c r="C1414">
        <v>488.18383699999902</v>
      </c>
    </row>
    <row r="1415" spans="1:3" x14ac:dyDescent="0.2">
      <c r="A1415" t="s">
        <v>1416</v>
      </c>
      <c r="B1415">
        <v>399.63638699999899</v>
      </c>
      <c r="C1415">
        <v>464.32770399999902</v>
      </c>
    </row>
    <row r="1416" spans="1:3" x14ac:dyDescent="0.2">
      <c r="A1416" t="s">
        <v>1417</v>
      </c>
      <c r="B1416">
        <v>298.44241499999902</v>
      </c>
      <c r="C1416">
        <v>309.09047299999997</v>
      </c>
    </row>
    <row r="1417" spans="1:3" x14ac:dyDescent="0.2">
      <c r="A1417" t="s">
        <v>1418</v>
      </c>
      <c r="B1417">
        <v>318.109747999999</v>
      </c>
      <c r="C1417">
        <v>371.62553599999899</v>
      </c>
    </row>
    <row r="1418" spans="1:3" x14ac:dyDescent="0.2">
      <c r="A1418" t="s">
        <v>1419</v>
      </c>
      <c r="B1418">
        <v>375.50393300000002</v>
      </c>
      <c r="C1418">
        <v>473.69734799999998</v>
      </c>
    </row>
    <row r="1419" spans="1:3" x14ac:dyDescent="0.2">
      <c r="A1419" t="s">
        <v>1420</v>
      </c>
      <c r="B1419">
        <v>305.70657799999901</v>
      </c>
      <c r="C1419">
        <v>295.87181999999899</v>
      </c>
    </row>
    <row r="1420" spans="1:3" x14ac:dyDescent="0.2">
      <c r="A1420" t="s">
        <v>1421</v>
      </c>
      <c r="B1420">
        <v>503.19514899999899</v>
      </c>
      <c r="C1420">
        <v>616.72211300000004</v>
      </c>
    </row>
    <row r="1421" spans="1:3" x14ac:dyDescent="0.2">
      <c r="A1421" t="s">
        <v>1422</v>
      </c>
      <c r="B1421">
        <v>329.67357299999998</v>
      </c>
      <c r="C1421">
        <v>318.58735999999999</v>
      </c>
    </row>
    <row r="1422" spans="1:3" x14ac:dyDescent="0.2">
      <c r="A1422" t="s">
        <v>1423</v>
      </c>
      <c r="B1422">
        <v>477.07873499999903</v>
      </c>
      <c r="C1422">
        <v>548.22689100000002</v>
      </c>
    </row>
    <row r="1423" spans="1:3" x14ac:dyDescent="0.2">
      <c r="A1423" t="s">
        <v>1424</v>
      </c>
      <c r="B1423">
        <v>363.80395499999997</v>
      </c>
      <c r="C1423">
        <v>451.29066099999898</v>
      </c>
    </row>
    <row r="1424" spans="1:3" x14ac:dyDescent="0.2">
      <c r="A1424" t="s">
        <v>1425</v>
      </c>
      <c r="B1424">
        <v>235.93145699999999</v>
      </c>
      <c r="C1424">
        <v>318.25291800000002</v>
      </c>
    </row>
    <row r="1425" spans="1:3" x14ac:dyDescent="0.2">
      <c r="A1425" t="s">
        <v>1426</v>
      </c>
      <c r="B1425">
        <v>306.33640599999899</v>
      </c>
      <c r="C1425">
        <v>326.45720399999999</v>
      </c>
    </row>
    <row r="1426" spans="1:3" x14ac:dyDescent="0.2">
      <c r="A1426" t="s">
        <v>1427</v>
      </c>
      <c r="B1426">
        <v>675.93219899999997</v>
      </c>
      <c r="C1426">
        <v>803.74010499999997</v>
      </c>
    </row>
    <row r="1427" spans="1:3" x14ac:dyDescent="0.2">
      <c r="A1427" t="s">
        <v>1428</v>
      </c>
      <c r="B1427">
        <v>1367.852513</v>
      </c>
      <c r="C1427">
        <v>1700.5913069999999</v>
      </c>
    </row>
    <row r="1428" spans="1:3" x14ac:dyDescent="0.2">
      <c r="A1428" t="s">
        <v>1429</v>
      </c>
      <c r="B1428">
        <v>519.874503</v>
      </c>
      <c r="C1428">
        <v>526.55222000000003</v>
      </c>
    </row>
    <row r="1429" spans="1:3" x14ac:dyDescent="0.2">
      <c r="A1429" t="s">
        <v>1430</v>
      </c>
      <c r="B1429">
        <v>281.25296599999899</v>
      </c>
      <c r="C1429">
        <v>348.13318500000003</v>
      </c>
    </row>
    <row r="1430" spans="1:3" x14ac:dyDescent="0.2">
      <c r="A1430" t="s">
        <v>1431</v>
      </c>
      <c r="B1430">
        <v>508.99453999999901</v>
      </c>
      <c r="C1430">
        <v>637.54239500000006</v>
      </c>
    </row>
    <row r="1431" spans="1:3" x14ac:dyDescent="0.2">
      <c r="A1431" t="s">
        <v>1432</v>
      </c>
      <c r="B1431">
        <v>403.62779099999898</v>
      </c>
      <c r="C1431">
        <v>392.05596600000001</v>
      </c>
    </row>
    <row r="1432" spans="1:3" x14ac:dyDescent="0.2">
      <c r="A1432" t="s">
        <v>1433</v>
      </c>
      <c r="B1432">
        <v>443.33867199999997</v>
      </c>
      <c r="C1432">
        <v>498.49297899999999</v>
      </c>
    </row>
    <row r="1433" spans="1:3" x14ac:dyDescent="0.2">
      <c r="A1433" t="s">
        <v>1434</v>
      </c>
      <c r="B1433">
        <v>285.72408399999898</v>
      </c>
      <c r="C1433">
        <v>282.97974699999997</v>
      </c>
    </row>
    <row r="1434" spans="1:3" x14ac:dyDescent="0.2">
      <c r="A1434" t="s">
        <v>1435</v>
      </c>
      <c r="B1434">
        <v>590.98174799999902</v>
      </c>
      <c r="C1434">
        <v>706.47536400000001</v>
      </c>
    </row>
    <row r="1435" spans="1:3" x14ac:dyDescent="0.2">
      <c r="A1435" t="s">
        <v>1436</v>
      </c>
      <c r="B1435">
        <v>1460.34171899999</v>
      </c>
      <c r="C1435">
        <v>1562.5043899999901</v>
      </c>
    </row>
    <row r="1436" spans="1:3" x14ac:dyDescent="0.2">
      <c r="A1436" t="s">
        <v>1437</v>
      </c>
      <c r="B1436">
        <v>1305.46185099999</v>
      </c>
      <c r="C1436">
        <v>1724.56900199999</v>
      </c>
    </row>
    <row r="1437" spans="1:3" x14ac:dyDescent="0.2">
      <c r="A1437" t="s">
        <v>1438</v>
      </c>
      <c r="B1437">
        <v>306.16974299999998</v>
      </c>
      <c r="C1437">
        <v>323.63539100000003</v>
      </c>
    </row>
    <row r="1438" spans="1:3" x14ac:dyDescent="0.2">
      <c r="A1438" t="s">
        <v>1439</v>
      </c>
      <c r="B1438">
        <v>309.58009600000003</v>
      </c>
      <c r="C1438">
        <v>393.05986199999899</v>
      </c>
    </row>
    <row r="1439" spans="1:3" x14ac:dyDescent="0.2">
      <c r="A1439" t="s">
        <v>1440</v>
      </c>
      <c r="B1439">
        <v>354.49146000000002</v>
      </c>
      <c r="C1439">
        <v>367.27805499999897</v>
      </c>
    </row>
    <row r="1440" spans="1:3" x14ac:dyDescent="0.2">
      <c r="A1440" t="s">
        <v>1441</v>
      </c>
      <c r="B1440">
        <v>449.44206699999899</v>
      </c>
      <c r="C1440">
        <v>619.766291999999</v>
      </c>
    </row>
    <row r="1441" spans="1:3" x14ac:dyDescent="0.2">
      <c r="A1441" t="s">
        <v>1442</v>
      </c>
      <c r="B1441">
        <v>442.220450999999</v>
      </c>
      <c r="C1441">
        <v>488.12616800000001</v>
      </c>
    </row>
    <row r="1442" spans="1:3" x14ac:dyDescent="0.2">
      <c r="A1442" t="s">
        <v>1443</v>
      </c>
      <c r="B1442">
        <v>435.43081899999999</v>
      </c>
      <c r="C1442">
        <v>489.542790999999</v>
      </c>
    </row>
    <row r="1443" spans="1:3" x14ac:dyDescent="0.2">
      <c r="A1443" t="s">
        <v>1444</v>
      </c>
      <c r="B1443">
        <v>392.629652999999</v>
      </c>
      <c r="C1443">
        <v>420.29173400000002</v>
      </c>
    </row>
    <row r="1444" spans="1:3" x14ac:dyDescent="0.2">
      <c r="A1444" t="s">
        <v>1445</v>
      </c>
      <c r="B1444">
        <v>327.187318</v>
      </c>
      <c r="C1444">
        <v>318.79370599999999</v>
      </c>
    </row>
    <row r="1445" spans="1:3" x14ac:dyDescent="0.2">
      <c r="A1445" t="s">
        <v>1446</v>
      </c>
      <c r="B1445">
        <v>1389.0167549999901</v>
      </c>
      <c r="C1445">
        <v>1760.6651389999899</v>
      </c>
    </row>
    <row r="1446" spans="1:3" x14ac:dyDescent="0.2">
      <c r="A1446" t="s">
        <v>1447</v>
      </c>
      <c r="B1446">
        <v>375.995555999999</v>
      </c>
      <c r="C1446">
        <v>379.53659699999997</v>
      </c>
    </row>
    <row r="1447" spans="1:3" x14ac:dyDescent="0.2">
      <c r="A1447" t="s">
        <v>1448</v>
      </c>
      <c r="B1447">
        <v>430.81434699999897</v>
      </c>
      <c r="C1447">
        <v>382.69856099999998</v>
      </c>
    </row>
    <row r="1448" spans="1:3" x14ac:dyDescent="0.2">
      <c r="A1448" t="s">
        <v>1449</v>
      </c>
      <c r="B1448">
        <v>389.43691499999898</v>
      </c>
      <c r="C1448">
        <v>383.442240999999</v>
      </c>
    </row>
    <row r="1449" spans="1:3" x14ac:dyDescent="0.2">
      <c r="A1449" t="s">
        <v>1450</v>
      </c>
      <c r="B1449">
        <v>395.24686699999899</v>
      </c>
      <c r="C1449">
        <v>321.58350799999999</v>
      </c>
    </row>
    <row r="1450" spans="1:3" x14ac:dyDescent="0.2">
      <c r="A1450" t="s">
        <v>1451</v>
      </c>
      <c r="B1450">
        <v>253.875</v>
      </c>
      <c r="C1450">
        <v>267.58108199999901</v>
      </c>
    </row>
    <row r="1451" spans="1:3" x14ac:dyDescent="0.2">
      <c r="A1451" t="s">
        <v>1452</v>
      </c>
      <c r="B1451">
        <v>1443.9157399999999</v>
      </c>
      <c r="C1451">
        <v>1414.31376</v>
      </c>
    </row>
    <row r="1452" spans="1:3" x14ac:dyDescent="0.2">
      <c r="A1452" t="s">
        <v>1453</v>
      </c>
      <c r="B1452">
        <v>1343.4409329999901</v>
      </c>
      <c r="C1452">
        <v>1661.60419399999</v>
      </c>
    </row>
    <row r="1453" spans="1:3" x14ac:dyDescent="0.2">
      <c r="A1453" t="s">
        <v>1454</v>
      </c>
      <c r="B1453">
        <v>282.14027199999998</v>
      </c>
      <c r="C1453">
        <v>285.06608</v>
      </c>
    </row>
    <row r="1454" spans="1:3" x14ac:dyDescent="0.2">
      <c r="A1454" t="s">
        <v>1455</v>
      </c>
      <c r="B1454">
        <v>352.65868899999998</v>
      </c>
      <c r="C1454">
        <v>399.68318399999902</v>
      </c>
    </row>
    <row r="1455" spans="1:3" x14ac:dyDescent="0.2">
      <c r="A1455" t="s">
        <v>1456</v>
      </c>
      <c r="B1455">
        <v>363.28495500000002</v>
      </c>
      <c r="C1455">
        <v>305.04590000000002</v>
      </c>
    </row>
    <row r="1456" spans="1:3" x14ac:dyDescent="0.2">
      <c r="A1456" t="s">
        <v>1457</v>
      </c>
      <c r="B1456">
        <v>408.30654099999902</v>
      </c>
      <c r="C1456">
        <v>482.66046699999902</v>
      </c>
    </row>
    <row r="1457" spans="1:3" x14ac:dyDescent="0.2">
      <c r="A1457" t="s">
        <v>1458</v>
      </c>
      <c r="B1457">
        <v>523.718199999999</v>
      </c>
      <c r="C1457">
        <v>585.00498499999901</v>
      </c>
    </row>
    <row r="1458" spans="1:3" x14ac:dyDescent="0.2">
      <c r="A1458" t="s">
        <v>1459</v>
      </c>
      <c r="B1458">
        <v>334.294917</v>
      </c>
      <c r="C1458">
        <v>401.54767899999899</v>
      </c>
    </row>
    <row r="1459" spans="1:3" x14ac:dyDescent="0.2">
      <c r="A1459" t="s">
        <v>1460</v>
      </c>
      <c r="B1459">
        <v>460.35837299999997</v>
      </c>
      <c r="C1459">
        <v>381.53965299999999</v>
      </c>
    </row>
    <row r="1460" spans="1:3" x14ac:dyDescent="0.2">
      <c r="A1460" t="s">
        <v>1461</v>
      </c>
      <c r="B1460">
        <v>571.51199199999905</v>
      </c>
      <c r="C1460">
        <v>744.750227</v>
      </c>
    </row>
    <row r="1461" spans="1:3" x14ac:dyDescent="0.2">
      <c r="A1461" t="s">
        <v>1462</v>
      </c>
      <c r="B1461">
        <v>606.64529700000003</v>
      </c>
      <c r="C1461">
        <v>761.99122999999997</v>
      </c>
    </row>
    <row r="1462" spans="1:3" x14ac:dyDescent="0.2">
      <c r="A1462" t="s">
        <v>1463</v>
      </c>
      <c r="B1462">
        <v>331.39283799999998</v>
      </c>
      <c r="C1462">
        <v>339.98257699999999</v>
      </c>
    </row>
    <row r="1463" spans="1:3" x14ac:dyDescent="0.2">
      <c r="A1463" t="s">
        <v>1464</v>
      </c>
      <c r="B1463">
        <v>273.37593299999997</v>
      </c>
      <c r="C1463">
        <v>293.849817999999</v>
      </c>
    </row>
    <row r="1464" spans="1:3" x14ac:dyDescent="0.2">
      <c r="A1464" t="s">
        <v>1465</v>
      </c>
      <c r="B1464">
        <v>3254.7912769999998</v>
      </c>
      <c r="C1464">
        <v>1095.04504</v>
      </c>
    </row>
    <row r="1465" spans="1:3" x14ac:dyDescent="0.2">
      <c r="A1465" t="s">
        <v>1466</v>
      </c>
      <c r="B1465">
        <v>355.749876999999</v>
      </c>
      <c r="C1465">
        <v>386.38422600000001</v>
      </c>
    </row>
    <row r="1466" spans="1:3" x14ac:dyDescent="0.2">
      <c r="A1466" t="s">
        <v>1467</v>
      </c>
      <c r="B1466">
        <v>288.338405999999</v>
      </c>
      <c r="C1466">
        <v>317.33569599999998</v>
      </c>
    </row>
    <row r="1467" spans="1:3" x14ac:dyDescent="0.2">
      <c r="A1467" t="s">
        <v>1468</v>
      </c>
      <c r="B1467">
        <v>1661.5490139999899</v>
      </c>
      <c r="C1467">
        <v>2396.9523199999899</v>
      </c>
    </row>
    <row r="1468" spans="1:3" x14ac:dyDescent="0.2">
      <c r="A1468" t="s">
        <v>1469</v>
      </c>
      <c r="B1468">
        <v>299.66233699999998</v>
      </c>
      <c r="C1468">
        <v>345.42096099999998</v>
      </c>
    </row>
    <row r="1469" spans="1:3" x14ac:dyDescent="0.2">
      <c r="A1469" t="s">
        <v>1470</v>
      </c>
      <c r="B1469">
        <v>1836.8200240000001</v>
      </c>
      <c r="C1469">
        <v>1389.3067449999901</v>
      </c>
    </row>
    <row r="1470" spans="1:3" x14ac:dyDescent="0.2">
      <c r="A1470" t="s">
        <v>1471</v>
      </c>
      <c r="B1470">
        <v>1273.2917640000001</v>
      </c>
      <c r="C1470">
        <v>1662.104799</v>
      </c>
    </row>
    <row r="1471" spans="1:3" x14ac:dyDescent="0.2">
      <c r="A1471" t="s">
        <v>1472</v>
      </c>
      <c r="B1471">
        <v>405.89634699999999</v>
      </c>
      <c r="C1471">
        <v>545.05964400000005</v>
      </c>
    </row>
    <row r="1472" spans="1:3" x14ac:dyDescent="0.2">
      <c r="A1472" t="s">
        <v>1473</v>
      </c>
      <c r="B1472">
        <v>313.83159699999902</v>
      </c>
      <c r="C1472">
        <v>308.993597999999</v>
      </c>
    </row>
    <row r="1473" spans="1:3" x14ac:dyDescent="0.2">
      <c r="A1473" t="s">
        <v>1474</v>
      </c>
      <c r="B1473">
        <v>1242.5624780000001</v>
      </c>
      <c r="C1473">
        <v>937.18178699999896</v>
      </c>
    </row>
    <row r="1474" spans="1:3" x14ac:dyDescent="0.2">
      <c r="A1474" t="s">
        <v>1475</v>
      </c>
      <c r="B1474">
        <v>352.261155999999</v>
      </c>
      <c r="C1474">
        <v>322.49597599999902</v>
      </c>
    </row>
    <row r="1475" spans="1:3" x14ac:dyDescent="0.2">
      <c r="A1475" t="s">
        <v>1476</v>
      </c>
      <c r="B1475">
        <v>392.16603199999997</v>
      </c>
      <c r="C1475">
        <v>384.78752800000001</v>
      </c>
    </row>
    <row r="1476" spans="1:3" x14ac:dyDescent="0.2">
      <c r="A1476" t="s">
        <v>1477</v>
      </c>
      <c r="B1476">
        <v>266.39269199999899</v>
      </c>
      <c r="C1476">
        <v>282.894296</v>
      </c>
    </row>
    <row r="1477" spans="1:3" x14ac:dyDescent="0.2">
      <c r="A1477" t="s">
        <v>1478</v>
      </c>
      <c r="B1477">
        <v>293.15779699999899</v>
      </c>
      <c r="C1477">
        <v>347.29144799999898</v>
      </c>
    </row>
    <row r="1478" spans="1:3" x14ac:dyDescent="0.2">
      <c r="A1478" t="s">
        <v>1479</v>
      </c>
      <c r="B1478">
        <v>493.30190699999901</v>
      </c>
      <c r="C1478">
        <v>508.69563099999903</v>
      </c>
    </row>
    <row r="1479" spans="1:3" x14ac:dyDescent="0.2">
      <c r="A1479" t="s">
        <v>1480</v>
      </c>
      <c r="B1479">
        <v>279.01233799999898</v>
      </c>
      <c r="C1479">
        <v>256.41937799999999</v>
      </c>
    </row>
    <row r="1480" spans="1:3" x14ac:dyDescent="0.2">
      <c r="A1480" t="s">
        <v>1481</v>
      </c>
      <c r="B1480">
        <v>1370.3125219999999</v>
      </c>
      <c r="C1480">
        <v>1594.857254</v>
      </c>
    </row>
    <row r="1481" spans="1:3" x14ac:dyDescent="0.2">
      <c r="A1481" t="s">
        <v>1482</v>
      </c>
      <c r="B1481">
        <v>225.11638199999999</v>
      </c>
      <c r="C1481">
        <v>247.964866</v>
      </c>
    </row>
    <row r="1482" spans="1:3" x14ac:dyDescent="0.2">
      <c r="A1482" t="s">
        <v>1483</v>
      </c>
      <c r="B1482">
        <v>294.36620299999998</v>
      </c>
      <c r="C1482">
        <v>293.63754999999901</v>
      </c>
    </row>
    <row r="1483" spans="1:3" x14ac:dyDescent="0.2">
      <c r="A1483" t="s">
        <v>1484</v>
      </c>
      <c r="B1483">
        <v>319.93082900000002</v>
      </c>
      <c r="C1483">
        <v>378.99546099999998</v>
      </c>
    </row>
    <row r="1484" spans="1:3" x14ac:dyDescent="0.2">
      <c r="A1484" t="s">
        <v>1485</v>
      </c>
      <c r="B1484">
        <v>274.777624</v>
      </c>
      <c r="C1484">
        <v>266.19771600000001</v>
      </c>
    </row>
    <row r="1485" spans="1:3" x14ac:dyDescent="0.2">
      <c r="A1485" t="s">
        <v>1486</v>
      </c>
      <c r="B1485">
        <v>471.759681</v>
      </c>
      <c r="C1485">
        <v>556.60338699999897</v>
      </c>
    </row>
    <row r="1486" spans="1:3" x14ac:dyDescent="0.2">
      <c r="A1486" t="s">
        <v>1487</v>
      </c>
      <c r="B1486">
        <v>572.85851999999898</v>
      </c>
      <c r="C1486">
        <v>674.92129199999999</v>
      </c>
    </row>
    <row r="1487" spans="1:3" x14ac:dyDescent="0.2">
      <c r="A1487" t="s">
        <v>1488</v>
      </c>
      <c r="B1487">
        <v>380.92389499999899</v>
      </c>
      <c r="C1487">
        <v>448.39265099999898</v>
      </c>
    </row>
    <row r="1488" spans="1:3" x14ac:dyDescent="0.2">
      <c r="A1488" t="s">
        <v>1489</v>
      </c>
      <c r="B1488">
        <v>239.02567199999999</v>
      </c>
      <c r="C1488">
        <v>281.57253500000002</v>
      </c>
    </row>
    <row r="1489" spans="1:3" x14ac:dyDescent="0.2">
      <c r="A1489" t="s">
        <v>1490</v>
      </c>
      <c r="B1489">
        <v>307.10677399999901</v>
      </c>
      <c r="C1489">
        <v>359.20528999999999</v>
      </c>
    </row>
    <row r="1490" spans="1:3" x14ac:dyDescent="0.2">
      <c r="A1490" t="s">
        <v>1491</v>
      </c>
      <c r="B1490">
        <v>372.60767600000003</v>
      </c>
      <c r="C1490">
        <v>370.629525</v>
      </c>
    </row>
    <row r="1491" spans="1:3" x14ac:dyDescent="0.2">
      <c r="A1491" t="s">
        <v>1492</v>
      </c>
      <c r="B1491">
        <v>201.71126599999999</v>
      </c>
      <c r="C1491">
        <v>249.59609800000001</v>
      </c>
    </row>
    <row r="1492" spans="1:3" x14ac:dyDescent="0.2">
      <c r="A1492" t="s">
        <v>1493</v>
      </c>
      <c r="B1492">
        <v>326.52831600000002</v>
      </c>
      <c r="C1492">
        <v>307.02463299999999</v>
      </c>
    </row>
    <row r="1493" spans="1:3" x14ac:dyDescent="0.2">
      <c r="A1493" t="s">
        <v>1494</v>
      </c>
      <c r="B1493">
        <v>587.20061899999905</v>
      </c>
      <c r="C1493">
        <v>475.07828199999898</v>
      </c>
    </row>
    <row r="1494" spans="1:3" x14ac:dyDescent="0.2">
      <c r="A1494" t="s">
        <v>1495</v>
      </c>
      <c r="B1494">
        <v>402.73286599999898</v>
      </c>
      <c r="C1494">
        <v>539.46802899999898</v>
      </c>
    </row>
    <row r="1495" spans="1:3" x14ac:dyDescent="0.2">
      <c r="A1495" t="s">
        <v>1496</v>
      </c>
      <c r="B1495">
        <v>335.83058399999902</v>
      </c>
      <c r="C1495">
        <v>292.855976</v>
      </c>
    </row>
    <row r="1496" spans="1:3" x14ac:dyDescent="0.2">
      <c r="A1496" t="s">
        <v>1497</v>
      </c>
      <c r="B1496">
        <v>281.588068999999</v>
      </c>
      <c r="C1496">
        <v>385.66402799999901</v>
      </c>
    </row>
    <row r="1497" spans="1:3" x14ac:dyDescent="0.2">
      <c r="A1497" t="s">
        <v>1498</v>
      </c>
      <c r="B1497">
        <v>401.51151099999902</v>
      </c>
      <c r="C1497">
        <v>417.99261899999999</v>
      </c>
    </row>
    <row r="1498" spans="1:3" x14ac:dyDescent="0.2">
      <c r="A1498" t="s">
        <v>1499</v>
      </c>
      <c r="B1498">
        <v>378.50470299999898</v>
      </c>
      <c r="C1498">
        <v>497.52803999999998</v>
      </c>
    </row>
    <row r="1499" spans="1:3" x14ac:dyDescent="0.2">
      <c r="A1499" t="s">
        <v>1500</v>
      </c>
      <c r="B1499">
        <v>258.493897</v>
      </c>
      <c r="C1499">
        <v>224.31153599999999</v>
      </c>
    </row>
    <row r="1500" spans="1:3" x14ac:dyDescent="0.2">
      <c r="A1500" t="s">
        <v>1501</v>
      </c>
      <c r="B1500">
        <v>284.70985999999999</v>
      </c>
      <c r="C1500">
        <v>279.90976599999902</v>
      </c>
    </row>
    <row r="1501" spans="1:3" x14ac:dyDescent="0.2">
      <c r="A1501" t="s">
        <v>1502</v>
      </c>
      <c r="B1501">
        <v>268.620698</v>
      </c>
      <c r="C1501">
        <v>294.09097799999898</v>
      </c>
    </row>
    <row r="1502" spans="1:3" x14ac:dyDescent="0.2">
      <c r="A1502" t="s">
        <v>1503</v>
      </c>
      <c r="B1502">
        <v>453.01337799999999</v>
      </c>
      <c r="C1502">
        <v>465.68588899999997</v>
      </c>
    </row>
    <row r="1503" spans="1:3" x14ac:dyDescent="0.2">
      <c r="A1503" t="s">
        <v>1504</v>
      </c>
      <c r="B1503">
        <v>473.68929699999899</v>
      </c>
      <c r="C1503">
        <v>527.66070299999899</v>
      </c>
    </row>
    <row r="1504" spans="1:3" x14ac:dyDescent="0.2">
      <c r="A1504" t="s">
        <v>1505</v>
      </c>
      <c r="B1504">
        <v>389.57998400000002</v>
      </c>
      <c r="C1504">
        <v>368.44286199999999</v>
      </c>
    </row>
    <row r="1505" spans="1:3" x14ac:dyDescent="0.2">
      <c r="A1505" t="s">
        <v>1506</v>
      </c>
      <c r="B1505">
        <v>402.876364999999</v>
      </c>
      <c r="C1505">
        <v>420.23150399999997</v>
      </c>
    </row>
    <row r="1506" spans="1:3" x14ac:dyDescent="0.2">
      <c r="A1506" t="s">
        <v>1507</v>
      </c>
      <c r="B1506">
        <v>409.63520499999998</v>
      </c>
      <c r="C1506">
        <v>363.04335999999898</v>
      </c>
    </row>
    <row r="1507" spans="1:3" x14ac:dyDescent="0.2">
      <c r="A1507" t="s">
        <v>1508</v>
      </c>
      <c r="B1507">
        <v>2549.421632</v>
      </c>
      <c r="C1507">
        <v>2373.8644009999998</v>
      </c>
    </row>
    <row r="1508" spans="1:3" x14ac:dyDescent="0.2">
      <c r="A1508" t="s">
        <v>1509</v>
      </c>
      <c r="B1508">
        <v>515.03438900000003</v>
      </c>
      <c r="C1508">
        <v>533.57596100000001</v>
      </c>
    </row>
    <row r="1509" spans="1:3" x14ac:dyDescent="0.2">
      <c r="A1509" t="s">
        <v>1510</v>
      </c>
      <c r="B1509">
        <v>230.87596099999999</v>
      </c>
      <c r="C1509">
        <v>242.465844</v>
      </c>
    </row>
    <row r="1510" spans="1:3" x14ac:dyDescent="0.2">
      <c r="A1510" t="s">
        <v>1511</v>
      </c>
      <c r="B1510">
        <v>323.07995999999901</v>
      </c>
      <c r="C1510">
        <v>283.82537200000002</v>
      </c>
    </row>
    <row r="1511" spans="1:3" x14ac:dyDescent="0.2">
      <c r="A1511" t="s">
        <v>1512</v>
      </c>
      <c r="B1511">
        <v>359.12125899999899</v>
      </c>
      <c r="C1511">
        <v>289.03024799999997</v>
      </c>
    </row>
    <row r="1512" spans="1:3" x14ac:dyDescent="0.2">
      <c r="A1512" t="s">
        <v>1513</v>
      </c>
      <c r="B1512">
        <v>406.810891999999</v>
      </c>
      <c r="C1512">
        <v>430.385753999999</v>
      </c>
    </row>
    <row r="1513" spans="1:3" x14ac:dyDescent="0.2">
      <c r="A1513" t="s">
        <v>1514</v>
      </c>
      <c r="B1513">
        <v>847.88266399999895</v>
      </c>
      <c r="C1513">
        <v>1205.8500079999999</v>
      </c>
    </row>
    <row r="1514" spans="1:3" x14ac:dyDescent="0.2">
      <c r="A1514" t="s">
        <v>1515</v>
      </c>
      <c r="B1514">
        <v>322.18287900000001</v>
      </c>
      <c r="C1514">
        <v>306.01140600000002</v>
      </c>
    </row>
    <row r="1515" spans="1:3" x14ac:dyDescent="0.2">
      <c r="A1515" t="s">
        <v>1516</v>
      </c>
      <c r="B1515">
        <v>1611.4786099999901</v>
      </c>
      <c r="C1515">
        <v>2523.9618820000001</v>
      </c>
    </row>
    <row r="1516" spans="1:3" x14ac:dyDescent="0.2">
      <c r="A1516" t="s">
        <v>1517</v>
      </c>
      <c r="B1516">
        <v>381.317625999999</v>
      </c>
      <c r="C1516">
        <v>428.959465999999</v>
      </c>
    </row>
    <row r="1517" spans="1:3" x14ac:dyDescent="0.2">
      <c r="A1517" t="s">
        <v>1518</v>
      </c>
      <c r="B1517">
        <v>409.82338999999899</v>
      </c>
      <c r="C1517">
        <v>459.92403300000001</v>
      </c>
    </row>
    <row r="1518" spans="1:3" x14ac:dyDescent="0.2">
      <c r="A1518" t="s">
        <v>1519</v>
      </c>
      <c r="B1518">
        <v>355.36671000000001</v>
      </c>
      <c r="C1518">
        <v>243.07313600000001</v>
      </c>
    </row>
    <row r="1519" spans="1:3" x14ac:dyDescent="0.2">
      <c r="A1519" t="s">
        <v>1520</v>
      </c>
      <c r="B1519">
        <v>286.29685999999901</v>
      </c>
      <c r="C1519">
        <v>269.398449999999</v>
      </c>
    </row>
    <row r="1520" spans="1:3" x14ac:dyDescent="0.2">
      <c r="A1520" t="s">
        <v>1521</v>
      </c>
      <c r="B1520">
        <v>428.30106000000001</v>
      </c>
      <c r="C1520">
        <v>388.91600899999901</v>
      </c>
    </row>
    <row r="1521" spans="1:3" x14ac:dyDescent="0.2">
      <c r="A1521" t="s">
        <v>1522</v>
      </c>
      <c r="B1521">
        <v>896.535741999999</v>
      </c>
      <c r="C1521">
        <v>341.36389300000002</v>
      </c>
    </row>
    <row r="1522" spans="1:3" x14ac:dyDescent="0.2">
      <c r="A1522" t="s">
        <v>1523</v>
      </c>
      <c r="B1522">
        <v>439.46722999999997</v>
      </c>
      <c r="C1522">
        <v>593.404302999999</v>
      </c>
    </row>
    <row r="1523" spans="1:3" x14ac:dyDescent="0.2">
      <c r="A1523" t="s">
        <v>1524</v>
      </c>
      <c r="B1523">
        <v>527.46409899999901</v>
      </c>
      <c r="C1523">
        <v>561.87487199999896</v>
      </c>
    </row>
    <row r="1524" spans="1:3" x14ac:dyDescent="0.2">
      <c r="A1524" t="s">
        <v>1525</v>
      </c>
      <c r="B1524">
        <v>467.87450599999897</v>
      </c>
      <c r="C1524">
        <v>479.12309599999901</v>
      </c>
    </row>
    <row r="1525" spans="1:3" x14ac:dyDescent="0.2">
      <c r="A1525" t="s">
        <v>1526</v>
      </c>
      <c r="B1525">
        <v>1886.4037369999901</v>
      </c>
      <c r="C1525">
        <v>1524.2230280000001</v>
      </c>
    </row>
    <row r="1526" spans="1:3" x14ac:dyDescent="0.2">
      <c r="A1526" t="s">
        <v>1527</v>
      </c>
      <c r="B1526">
        <v>281.06400600000001</v>
      </c>
      <c r="C1526">
        <v>312.12540100000001</v>
      </c>
    </row>
    <row r="1527" spans="1:3" x14ac:dyDescent="0.2">
      <c r="A1527" t="s">
        <v>1528</v>
      </c>
      <c r="B1527">
        <v>403.17731999999899</v>
      </c>
      <c r="C1527">
        <v>471.092536</v>
      </c>
    </row>
    <row r="1528" spans="1:3" x14ac:dyDescent="0.2">
      <c r="A1528" t="s">
        <v>1529</v>
      </c>
      <c r="B1528">
        <v>348.87629199999901</v>
      </c>
      <c r="C1528">
        <v>324.80008099999998</v>
      </c>
    </row>
    <row r="1529" spans="1:3" x14ac:dyDescent="0.2">
      <c r="A1529" t="s">
        <v>1530</v>
      </c>
      <c r="B1529">
        <v>364.48614999999899</v>
      </c>
      <c r="C1529">
        <v>348.67664300000001</v>
      </c>
    </row>
    <row r="1530" spans="1:3" x14ac:dyDescent="0.2">
      <c r="A1530" t="s">
        <v>1531</v>
      </c>
      <c r="B1530">
        <v>300.662680999999</v>
      </c>
      <c r="C1530">
        <v>406.028357999999</v>
      </c>
    </row>
    <row r="1531" spans="1:3" x14ac:dyDescent="0.2">
      <c r="A1531" t="s">
        <v>1532</v>
      </c>
      <c r="B1531">
        <v>386.88607000000002</v>
      </c>
      <c r="C1531">
        <v>422.39080899999902</v>
      </c>
    </row>
    <row r="1532" spans="1:3" x14ac:dyDescent="0.2">
      <c r="A1532" t="s">
        <v>1533</v>
      </c>
      <c r="B1532">
        <v>384.66899899999902</v>
      </c>
      <c r="C1532">
        <v>344.10105199999998</v>
      </c>
    </row>
    <row r="1533" spans="1:3" x14ac:dyDescent="0.2">
      <c r="A1533" t="s">
        <v>1534</v>
      </c>
      <c r="B1533">
        <v>414.597590999999</v>
      </c>
      <c r="C1533">
        <v>379.988554999999</v>
      </c>
    </row>
    <row r="1534" spans="1:3" x14ac:dyDescent="0.2">
      <c r="A1534" t="s">
        <v>1535</v>
      </c>
      <c r="B1534">
        <v>247.70523799999901</v>
      </c>
      <c r="C1534">
        <v>225.62784099999999</v>
      </c>
    </row>
    <row r="1535" spans="1:3" x14ac:dyDescent="0.2">
      <c r="A1535" t="s">
        <v>1536</v>
      </c>
      <c r="B1535">
        <v>275.73166800000001</v>
      </c>
      <c r="C1535">
        <v>331.36346999999898</v>
      </c>
    </row>
    <row r="1536" spans="1:3" x14ac:dyDescent="0.2">
      <c r="A1536" t="s">
        <v>1537</v>
      </c>
      <c r="B1536">
        <v>514.02097699999899</v>
      </c>
      <c r="C1536">
        <v>516.07872099999997</v>
      </c>
    </row>
    <row r="1537" spans="1:3" x14ac:dyDescent="0.2">
      <c r="A1537" t="s">
        <v>1538</v>
      </c>
      <c r="B1537">
        <v>338.87206999999898</v>
      </c>
      <c r="C1537">
        <v>352.35341599999998</v>
      </c>
    </row>
    <row r="1538" spans="1:3" x14ac:dyDescent="0.2">
      <c r="A1538" t="s">
        <v>1539</v>
      </c>
      <c r="B1538">
        <v>1742.9330970000001</v>
      </c>
      <c r="C1538">
        <v>2176.6919119999902</v>
      </c>
    </row>
    <row r="1539" spans="1:3" x14ac:dyDescent="0.2">
      <c r="A1539" t="s">
        <v>1540</v>
      </c>
      <c r="B1539">
        <v>506.44168300000001</v>
      </c>
      <c r="C1539">
        <v>693.212447</v>
      </c>
    </row>
    <row r="1540" spans="1:3" x14ac:dyDescent="0.2">
      <c r="A1540" t="s">
        <v>1541</v>
      </c>
      <c r="B1540">
        <v>278.213639</v>
      </c>
      <c r="C1540">
        <v>264.909617999999</v>
      </c>
    </row>
    <row r="1541" spans="1:3" x14ac:dyDescent="0.2">
      <c r="A1541" t="s">
        <v>1542</v>
      </c>
      <c r="B1541">
        <v>263.283908</v>
      </c>
      <c r="C1541">
        <v>348.52826099999999</v>
      </c>
    </row>
    <row r="1542" spans="1:3" x14ac:dyDescent="0.2">
      <c r="A1542" t="s">
        <v>1543</v>
      </c>
      <c r="B1542">
        <v>379.27468800000003</v>
      </c>
      <c r="C1542">
        <v>272.89041400000002</v>
      </c>
    </row>
    <row r="1543" spans="1:3" x14ac:dyDescent="0.2">
      <c r="A1543" t="s">
        <v>1544</v>
      </c>
      <c r="B1543">
        <v>450.553697</v>
      </c>
      <c r="C1543">
        <v>424.45456999999902</v>
      </c>
    </row>
    <row r="1544" spans="1:3" x14ac:dyDescent="0.2">
      <c r="A1544" t="s">
        <v>1545</v>
      </c>
      <c r="B1544">
        <v>281.23455999999902</v>
      </c>
      <c r="C1544">
        <v>332.28182199999901</v>
      </c>
    </row>
    <row r="1545" spans="1:3" x14ac:dyDescent="0.2">
      <c r="A1545" t="s">
        <v>1546</v>
      </c>
      <c r="B1545">
        <v>333.051638999999</v>
      </c>
      <c r="C1545">
        <v>242.58596899999901</v>
      </c>
    </row>
    <row r="1546" spans="1:3" x14ac:dyDescent="0.2">
      <c r="A1546" t="s">
        <v>1547</v>
      </c>
      <c r="B1546">
        <v>281.464043</v>
      </c>
      <c r="C1546">
        <v>263.53268600000001</v>
      </c>
    </row>
    <row r="1547" spans="1:3" x14ac:dyDescent="0.2">
      <c r="A1547" t="s">
        <v>1548</v>
      </c>
      <c r="B1547">
        <v>457.27784400000002</v>
      </c>
      <c r="C1547">
        <v>498.95101599999998</v>
      </c>
    </row>
    <row r="1548" spans="1:3" x14ac:dyDescent="0.2">
      <c r="A1548" t="s">
        <v>1549</v>
      </c>
      <c r="B1548">
        <v>399.64554899999899</v>
      </c>
      <c r="C1548">
        <v>338.34338399999899</v>
      </c>
    </row>
    <row r="1549" spans="1:3" x14ac:dyDescent="0.2">
      <c r="A1549" t="s">
        <v>1550</v>
      </c>
      <c r="B1549">
        <v>324.41821700000003</v>
      </c>
      <c r="C1549">
        <v>387.01960999999898</v>
      </c>
    </row>
    <row r="1550" spans="1:3" x14ac:dyDescent="0.2">
      <c r="A1550" t="s">
        <v>1551</v>
      </c>
      <c r="B1550">
        <v>398.50602699999899</v>
      </c>
      <c r="C1550">
        <v>482.51952599999902</v>
      </c>
    </row>
    <row r="1551" spans="1:3" x14ac:dyDescent="0.2">
      <c r="A1551" t="s">
        <v>1552</v>
      </c>
      <c r="B1551">
        <v>286.450737</v>
      </c>
      <c r="C1551">
        <v>317.87136400000003</v>
      </c>
    </row>
    <row r="1552" spans="1:3" x14ac:dyDescent="0.2">
      <c r="A1552" t="s">
        <v>1553</v>
      </c>
      <c r="B1552">
        <v>417.87979999999902</v>
      </c>
      <c r="C1552">
        <v>427.23909099999997</v>
      </c>
    </row>
    <row r="1553" spans="1:3" x14ac:dyDescent="0.2">
      <c r="A1553" t="s">
        <v>1554</v>
      </c>
      <c r="B1553">
        <v>1317.2178329999999</v>
      </c>
      <c r="C1553">
        <v>1327.4053529999901</v>
      </c>
    </row>
    <row r="1554" spans="1:3" x14ac:dyDescent="0.2">
      <c r="A1554" t="s">
        <v>1555</v>
      </c>
      <c r="B1554">
        <v>1102.6002919999901</v>
      </c>
      <c r="C1554">
        <v>985.78841100000102</v>
      </c>
    </row>
    <row r="1555" spans="1:3" x14ac:dyDescent="0.2">
      <c r="A1555" t="s">
        <v>1556</v>
      </c>
      <c r="B1555">
        <v>544.725764999999</v>
      </c>
      <c r="C1555">
        <v>702.662464</v>
      </c>
    </row>
    <row r="1556" spans="1:3" x14ac:dyDescent="0.2">
      <c r="A1556" t="s">
        <v>1557</v>
      </c>
      <c r="B1556">
        <v>860.76861899999994</v>
      </c>
      <c r="C1556">
        <v>850.02043300000003</v>
      </c>
    </row>
    <row r="1557" spans="1:3" x14ac:dyDescent="0.2">
      <c r="A1557" t="s">
        <v>1558</v>
      </c>
      <c r="B1557">
        <v>355.72438399999999</v>
      </c>
      <c r="C1557">
        <v>353.59511700000002</v>
      </c>
    </row>
    <row r="1558" spans="1:3" x14ac:dyDescent="0.2">
      <c r="A1558" t="s">
        <v>1559</v>
      </c>
      <c r="B1558">
        <v>289.55604499999998</v>
      </c>
      <c r="C1558">
        <v>303.74595699999901</v>
      </c>
    </row>
    <row r="1559" spans="1:3" x14ac:dyDescent="0.2">
      <c r="A1559" t="s">
        <v>1560</v>
      </c>
      <c r="B1559">
        <v>445.65314399999897</v>
      </c>
      <c r="C1559">
        <v>363.461568</v>
      </c>
    </row>
    <row r="1560" spans="1:3" x14ac:dyDescent="0.2">
      <c r="A1560" t="s">
        <v>1561</v>
      </c>
      <c r="B1560">
        <v>334.31858</v>
      </c>
      <c r="C1560">
        <v>398.110130999999</v>
      </c>
    </row>
    <row r="1561" spans="1:3" x14ac:dyDescent="0.2">
      <c r="A1561" t="s">
        <v>1562</v>
      </c>
      <c r="B1561">
        <v>308.95002199999999</v>
      </c>
      <c r="C1561">
        <v>322.77136200000001</v>
      </c>
    </row>
    <row r="1562" spans="1:3" x14ac:dyDescent="0.2">
      <c r="A1562" t="s">
        <v>1563</v>
      </c>
      <c r="B1562">
        <v>264.698825</v>
      </c>
      <c r="C1562">
        <v>285.36749800000001</v>
      </c>
    </row>
    <row r="1563" spans="1:3" x14ac:dyDescent="0.2">
      <c r="A1563" t="s">
        <v>1564</v>
      </c>
      <c r="B1563">
        <v>382.238980999999</v>
      </c>
      <c r="C1563">
        <v>464.80215299999901</v>
      </c>
    </row>
    <row r="1564" spans="1:3" x14ac:dyDescent="0.2">
      <c r="A1564" t="s">
        <v>1565</v>
      </c>
      <c r="B1564">
        <v>341.531903</v>
      </c>
      <c r="C1564">
        <v>355.03239200000002</v>
      </c>
    </row>
    <row r="1565" spans="1:3" x14ac:dyDescent="0.2">
      <c r="A1565" t="s">
        <v>1566</v>
      </c>
      <c r="B1565">
        <v>311.74839800000001</v>
      </c>
      <c r="C1565">
        <v>363.55549499999898</v>
      </c>
    </row>
    <row r="1566" spans="1:3" x14ac:dyDescent="0.2">
      <c r="A1566" t="s">
        <v>1567</v>
      </c>
      <c r="B1566">
        <v>283.78275899999898</v>
      </c>
      <c r="C1566">
        <v>281.29118399999902</v>
      </c>
    </row>
    <row r="1567" spans="1:3" x14ac:dyDescent="0.2">
      <c r="A1567" t="s">
        <v>1568</v>
      </c>
      <c r="B1567">
        <v>559.13533399999994</v>
      </c>
      <c r="C1567">
        <v>615.55377699999997</v>
      </c>
    </row>
    <row r="1568" spans="1:3" x14ac:dyDescent="0.2">
      <c r="A1568" t="s">
        <v>1569</v>
      </c>
      <c r="B1568">
        <v>333.38730700000002</v>
      </c>
      <c r="C1568">
        <v>421.53465299999999</v>
      </c>
    </row>
    <row r="1569" spans="1:3" x14ac:dyDescent="0.2">
      <c r="A1569" t="s">
        <v>1570</v>
      </c>
      <c r="B1569">
        <v>272.63024300000001</v>
      </c>
      <c r="C1569">
        <v>287.09241800000001</v>
      </c>
    </row>
    <row r="1570" spans="1:3" x14ac:dyDescent="0.2">
      <c r="A1570" t="s">
        <v>1571</v>
      </c>
      <c r="B1570">
        <v>253.69324499999999</v>
      </c>
      <c r="C1570">
        <v>276.002837</v>
      </c>
    </row>
    <row r="1571" spans="1:3" x14ac:dyDescent="0.2">
      <c r="A1571" t="s">
        <v>1572</v>
      </c>
      <c r="B1571">
        <v>333.346474</v>
      </c>
      <c r="C1571">
        <v>355.21519999999998</v>
      </c>
    </row>
    <row r="1572" spans="1:3" x14ac:dyDescent="0.2">
      <c r="A1572" t="s">
        <v>1573</v>
      </c>
      <c r="B1572">
        <v>453.010357</v>
      </c>
      <c r="C1572">
        <v>425.21292399999999</v>
      </c>
    </row>
    <row r="1573" spans="1:3" x14ac:dyDescent="0.2">
      <c r="A1573" t="s">
        <v>1574</v>
      </c>
      <c r="B1573">
        <v>413.95430099999999</v>
      </c>
      <c r="C1573">
        <v>358.44158700000003</v>
      </c>
    </row>
    <row r="1574" spans="1:3" x14ac:dyDescent="0.2">
      <c r="A1574" t="s">
        <v>1575</v>
      </c>
      <c r="B1574">
        <v>389.22519699999901</v>
      </c>
      <c r="C1574">
        <v>387.32247199999898</v>
      </c>
    </row>
    <row r="1575" spans="1:3" x14ac:dyDescent="0.2">
      <c r="A1575" t="s">
        <v>1576</v>
      </c>
      <c r="B1575">
        <v>400.00892499999901</v>
      </c>
      <c r="C1575">
        <v>323.07674799999899</v>
      </c>
    </row>
    <row r="1576" spans="1:3" x14ac:dyDescent="0.2">
      <c r="A1576" t="s">
        <v>1577</v>
      </c>
      <c r="B1576">
        <v>285.407308</v>
      </c>
      <c r="C1576">
        <v>301.547303</v>
      </c>
    </row>
    <row r="1577" spans="1:3" x14ac:dyDescent="0.2">
      <c r="A1577" t="s">
        <v>1578</v>
      </c>
      <c r="B1577">
        <v>445.75769799999898</v>
      </c>
      <c r="C1577">
        <v>423.98622599999902</v>
      </c>
    </row>
    <row r="1578" spans="1:3" x14ac:dyDescent="0.2">
      <c r="A1578" t="s">
        <v>1579</v>
      </c>
      <c r="B1578">
        <v>468.44609599999899</v>
      </c>
      <c r="C1578">
        <v>612.12431799999899</v>
      </c>
    </row>
    <row r="1579" spans="1:3" x14ac:dyDescent="0.2">
      <c r="A1579" t="s">
        <v>1580</v>
      </c>
      <c r="B1579">
        <v>240.41617199999999</v>
      </c>
      <c r="C1579">
        <v>266.08002199999902</v>
      </c>
    </row>
    <row r="1580" spans="1:3" x14ac:dyDescent="0.2">
      <c r="A1580" t="s">
        <v>1581</v>
      </c>
      <c r="B1580">
        <v>370.163805999999</v>
      </c>
      <c r="C1580">
        <v>306.39426500000002</v>
      </c>
    </row>
    <row r="1581" spans="1:3" x14ac:dyDescent="0.2">
      <c r="A1581" t="s">
        <v>1582</v>
      </c>
      <c r="B1581">
        <v>319.38239299999901</v>
      </c>
      <c r="C1581">
        <v>386.784783</v>
      </c>
    </row>
    <row r="1582" spans="1:3" x14ac:dyDescent="0.2">
      <c r="A1582" t="s">
        <v>1583</v>
      </c>
      <c r="B1582">
        <v>348.84775099999899</v>
      </c>
      <c r="C1582">
        <v>291.30910399999999</v>
      </c>
    </row>
    <row r="1583" spans="1:3" x14ac:dyDescent="0.2">
      <c r="A1583" t="s">
        <v>1584</v>
      </c>
      <c r="B1583">
        <v>349.54608799999897</v>
      </c>
      <c r="C1583">
        <v>325.65216500000002</v>
      </c>
    </row>
    <row r="1584" spans="1:3" x14ac:dyDescent="0.2">
      <c r="A1584" t="s">
        <v>1585</v>
      </c>
      <c r="B1584">
        <v>347.73317500000002</v>
      </c>
      <c r="C1584">
        <v>344.49384999999899</v>
      </c>
    </row>
    <row r="1585" spans="1:3" x14ac:dyDescent="0.2">
      <c r="A1585" t="s">
        <v>1586</v>
      </c>
      <c r="B1585">
        <v>267.83965099999898</v>
      </c>
      <c r="C1585">
        <v>301.68256300000002</v>
      </c>
    </row>
    <row r="1586" spans="1:3" x14ac:dyDescent="0.2">
      <c r="A1586" t="s">
        <v>1587</v>
      </c>
      <c r="B1586">
        <v>451.77888499999898</v>
      </c>
      <c r="C1586">
        <v>395.23881599999902</v>
      </c>
    </row>
    <row r="1587" spans="1:3" x14ac:dyDescent="0.2">
      <c r="A1587" t="s">
        <v>1588</v>
      </c>
      <c r="B1587">
        <v>319.63599199999902</v>
      </c>
      <c r="C1587">
        <v>325.44196199999999</v>
      </c>
    </row>
    <row r="1588" spans="1:3" x14ac:dyDescent="0.2">
      <c r="A1588" t="s">
        <v>1589</v>
      </c>
      <c r="B1588">
        <v>564.35947899999906</v>
      </c>
      <c r="C1588">
        <v>730.09849099999997</v>
      </c>
    </row>
    <row r="1589" spans="1:3" x14ac:dyDescent="0.2">
      <c r="A1589" t="s">
        <v>1590</v>
      </c>
      <c r="B1589">
        <v>376.41848800000002</v>
      </c>
      <c r="C1589">
        <v>391.84014100000002</v>
      </c>
    </row>
    <row r="1590" spans="1:3" x14ac:dyDescent="0.2">
      <c r="A1590" t="s">
        <v>1591</v>
      </c>
      <c r="B1590">
        <v>356.14831799999899</v>
      </c>
      <c r="C1590">
        <v>447.51247299999898</v>
      </c>
    </row>
    <row r="1591" spans="1:3" x14ac:dyDescent="0.2">
      <c r="A1591" t="s">
        <v>1592</v>
      </c>
      <c r="B1591">
        <v>294.86900900000001</v>
      </c>
      <c r="C1591">
        <v>331.14992799999999</v>
      </c>
    </row>
    <row r="1592" spans="1:3" x14ac:dyDescent="0.2">
      <c r="A1592" t="s">
        <v>1593</v>
      </c>
      <c r="B1592">
        <v>377.81198899999998</v>
      </c>
      <c r="C1592">
        <v>446.00833699999998</v>
      </c>
    </row>
    <row r="1593" spans="1:3" x14ac:dyDescent="0.2">
      <c r="A1593" t="s">
        <v>1594</v>
      </c>
      <c r="B1593">
        <v>299.344516</v>
      </c>
      <c r="C1593">
        <v>313.30258699999899</v>
      </c>
    </row>
    <row r="1594" spans="1:3" x14ac:dyDescent="0.2">
      <c r="A1594" t="s">
        <v>1595</v>
      </c>
      <c r="B1594">
        <v>226.118991999999</v>
      </c>
      <c r="C1594">
        <v>250.236357</v>
      </c>
    </row>
    <row r="1595" spans="1:3" x14ac:dyDescent="0.2">
      <c r="A1595" t="s">
        <v>1596</v>
      </c>
      <c r="B1595">
        <v>293.26257899999899</v>
      </c>
      <c r="C1595">
        <v>366.90035399999999</v>
      </c>
    </row>
    <row r="1596" spans="1:3" x14ac:dyDescent="0.2">
      <c r="A1596" t="s">
        <v>1597</v>
      </c>
      <c r="B1596">
        <v>353.92669799999999</v>
      </c>
      <c r="C1596">
        <v>428.19599899999901</v>
      </c>
    </row>
    <row r="1597" spans="1:3" x14ac:dyDescent="0.2">
      <c r="A1597" t="s">
        <v>1598</v>
      </c>
      <c r="B1597">
        <v>275.675985999999</v>
      </c>
      <c r="C1597">
        <v>281.65044499999999</v>
      </c>
    </row>
    <row r="1598" spans="1:3" x14ac:dyDescent="0.2">
      <c r="A1598" t="s">
        <v>1599</v>
      </c>
      <c r="B1598">
        <v>276.62348699999899</v>
      </c>
      <c r="C1598">
        <v>295.94127899999899</v>
      </c>
    </row>
    <row r="1599" spans="1:3" x14ac:dyDescent="0.2">
      <c r="A1599" t="s">
        <v>1600</v>
      </c>
      <c r="B1599">
        <v>308.68413700000002</v>
      </c>
      <c r="C1599">
        <v>347.92080299999998</v>
      </c>
    </row>
    <row r="1600" spans="1:3" x14ac:dyDescent="0.2">
      <c r="A1600" t="s">
        <v>1601</v>
      </c>
      <c r="B1600">
        <v>1186.218807</v>
      </c>
      <c r="C1600">
        <v>1071.78564399999</v>
      </c>
    </row>
    <row r="1601" spans="1:3" x14ac:dyDescent="0.2">
      <c r="A1601" t="s">
        <v>1602</v>
      </c>
      <c r="B1601">
        <v>335.19358699999998</v>
      </c>
      <c r="C1601">
        <v>350.54220299999901</v>
      </c>
    </row>
    <row r="1602" spans="1:3" x14ac:dyDescent="0.2">
      <c r="A1602" t="s">
        <v>1603</v>
      </c>
      <c r="B1602">
        <v>307.48984399999898</v>
      </c>
      <c r="C1602">
        <v>283.36591800000002</v>
      </c>
    </row>
    <row r="1603" spans="1:3" x14ac:dyDescent="0.2">
      <c r="A1603" t="s">
        <v>1604</v>
      </c>
      <c r="B1603">
        <v>332.17349699999897</v>
      </c>
      <c r="C1603">
        <v>262.73234200000002</v>
      </c>
    </row>
    <row r="1604" spans="1:3" x14ac:dyDescent="0.2">
      <c r="A1604" t="s">
        <v>1605</v>
      </c>
      <c r="B1604">
        <v>254.90079</v>
      </c>
      <c r="C1604">
        <v>256.33152299999898</v>
      </c>
    </row>
    <row r="1605" spans="1:3" x14ac:dyDescent="0.2">
      <c r="A1605" t="s">
        <v>1606</v>
      </c>
      <c r="B1605">
        <v>344.185025</v>
      </c>
      <c r="C1605">
        <v>412.85806799999898</v>
      </c>
    </row>
    <row r="1606" spans="1:3" x14ac:dyDescent="0.2">
      <c r="A1606" t="s">
        <v>1607</v>
      </c>
      <c r="B1606">
        <v>308.41407099999998</v>
      </c>
      <c r="C1606">
        <v>388.96537299999898</v>
      </c>
    </row>
    <row r="1607" spans="1:3" x14ac:dyDescent="0.2">
      <c r="A1607" t="s">
        <v>1608</v>
      </c>
      <c r="B1607">
        <v>275.73690099999902</v>
      </c>
      <c r="C1607">
        <v>358.69415299999901</v>
      </c>
    </row>
    <row r="1608" spans="1:3" x14ac:dyDescent="0.2">
      <c r="A1608" t="s">
        <v>1609</v>
      </c>
      <c r="B1608">
        <v>558.07133899999997</v>
      </c>
      <c r="C1608">
        <v>563.33664699999997</v>
      </c>
    </row>
    <row r="1609" spans="1:3" x14ac:dyDescent="0.2">
      <c r="A1609" t="s">
        <v>1610</v>
      </c>
      <c r="B1609">
        <v>486.61041599999902</v>
      </c>
      <c r="C1609">
        <v>427.77165200000002</v>
      </c>
    </row>
    <row r="1610" spans="1:3" x14ac:dyDescent="0.2">
      <c r="A1610" t="s">
        <v>1611</v>
      </c>
      <c r="B1610">
        <v>317.53043999999898</v>
      </c>
      <c r="C1610">
        <v>249.79156499999999</v>
      </c>
    </row>
    <row r="1611" spans="1:3" x14ac:dyDescent="0.2">
      <c r="A1611" t="s">
        <v>1612</v>
      </c>
      <c r="B1611">
        <v>287.559944999999</v>
      </c>
      <c r="C1611">
        <v>304.54478499999999</v>
      </c>
    </row>
    <row r="1612" spans="1:3" x14ac:dyDescent="0.2">
      <c r="A1612" t="s">
        <v>1613</v>
      </c>
      <c r="B1612">
        <v>333.20385599999901</v>
      </c>
      <c r="C1612">
        <v>421.897988</v>
      </c>
    </row>
    <row r="1613" spans="1:3" x14ac:dyDescent="0.2">
      <c r="A1613" t="s">
        <v>1614</v>
      </c>
      <c r="B1613">
        <v>207.941439</v>
      </c>
      <c r="C1613">
        <v>277.85492499999998</v>
      </c>
    </row>
    <row r="1614" spans="1:3" x14ac:dyDescent="0.2">
      <c r="A1614" t="s">
        <v>1615</v>
      </c>
      <c r="B1614">
        <v>397.566857999999</v>
      </c>
      <c r="C1614">
        <v>412.00012700000002</v>
      </c>
    </row>
    <row r="1615" spans="1:3" x14ac:dyDescent="0.2">
      <c r="A1615" t="s">
        <v>1616</v>
      </c>
      <c r="B1615">
        <v>371.67223000000001</v>
      </c>
      <c r="C1615">
        <v>420.91582499999998</v>
      </c>
    </row>
    <row r="1616" spans="1:3" x14ac:dyDescent="0.2">
      <c r="A1616" t="s">
        <v>1617</v>
      </c>
      <c r="B1616">
        <v>275.75403699999902</v>
      </c>
      <c r="C1616">
        <v>332.38274899999999</v>
      </c>
    </row>
    <row r="1617" spans="1:3" x14ac:dyDescent="0.2">
      <c r="A1617" t="s">
        <v>1618</v>
      </c>
      <c r="B1617">
        <v>236.775711</v>
      </c>
      <c r="C1617">
        <v>206.173124</v>
      </c>
    </row>
    <row r="1618" spans="1:3" x14ac:dyDescent="0.2">
      <c r="A1618" t="s">
        <v>1619</v>
      </c>
      <c r="B1618">
        <v>293.15009800000001</v>
      </c>
      <c r="C1618">
        <v>225.667416</v>
      </c>
    </row>
    <row r="1619" spans="1:3" x14ac:dyDescent="0.2">
      <c r="A1619" t="s">
        <v>1620</v>
      </c>
      <c r="B1619">
        <v>353.28105799999997</v>
      </c>
      <c r="C1619">
        <v>310.56580999999898</v>
      </c>
    </row>
    <row r="1620" spans="1:3" x14ac:dyDescent="0.2">
      <c r="A1620" t="s">
        <v>1621</v>
      </c>
      <c r="B1620">
        <v>262.43576200000001</v>
      </c>
      <c r="C1620">
        <v>232.34957</v>
      </c>
    </row>
    <row r="1621" spans="1:3" x14ac:dyDescent="0.2">
      <c r="A1621" t="s">
        <v>1622</v>
      </c>
      <c r="B1621">
        <v>415.277264</v>
      </c>
      <c r="C1621">
        <v>381.10878999999898</v>
      </c>
    </row>
    <row r="1622" spans="1:3" x14ac:dyDescent="0.2">
      <c r="A1622" t="s">
        <v>1623</v>
      </c>
      <c r="B1622">
        <v>375.66090700000001</v>
      </c>
      <c r="C1622">
        <v>364.47744299999999</v>
      </c>
    </row>
    <row r="1623" spans="1:3" x14ac:dyDescent="0.2">
      <c r="A1623" t="s">
        <v>1624</v>
      </c>
      <c r="B1623">
        <v>342.86723599999999</v>
      </c>
      <c r="C1623">
        <v>437.36891300000002</v>
      </c>
    </row>
    <row r="1624" spans="1:3" x14ac:dyDescent="0.2">
      <c r="A1624" t="s">
        <v>1625</v>
      </c>
      <c r="B1624">
        <v>290.237471999999</v>
      </c>
      <c r="C1624">
        <v>305.841611</v>
      </c>
    </row>
    <row r="1625" spans="1:3" x14ac:dyDescent="0.2">
      <c r="A1625" t="s">
        <v>1626</v>
      </c>
      <c r="B1625">
        <v>687.18141699999899</v>
      </c>
      <c r="C1625">
        <v>449.2989</v>
      </c>
    </row>
    <row r="1626" spans="1:3" x14ac:dyDescent="0.2">
      <c r="A1626" t="s">
        <v>1627</v>
      </c>
      <c r="B1626">
        <v>259.72469000000001</v>
      </c>
      <c r="C1626">
        <v>251.40689699999899</v>
      </c>
    </row>
    <row r="1627" spans="1:3" x14ac:dyDescent="0.2">
      <c r="A1627" t="s">
        <v>1628</v>
      </c>
      <c r="B1627">
        <v>515.29538299999899</v>
      </c>
      <c r="C1627">
        <v>342.89270199999902</v>
      </c>
    </row>
    <row r="1628" spans="1:3" x14ac:dyDescent="0.2">
      <c r="A1628" t="s">
        <v>1629</v>
      </c>
      <c r="B1628">
        <v>466.83268099999901</v>
      </c>
      <c r="C1628">
        <v>580.75527499999896</v>
      </c>
    </row>
    <row r="1629" spans="1:3" x14ac:dyDescent="0.2">
      <c r="A1629" t="s">
        <v>1630</v>
      </c>
      <c r="B1629">
        <v>333.65983699999998</v>
      </c>
      <c r="C1629">
        <v>270.459608</v>
      </c>
    </row>
    <row r="1630" spans="1:3" x14ac:dyDescent="0.2">
      <c r="A1630" t="s">
        <v>1631</v>
      </c>
      <c r="B1630">
        <v>238.55666600000001</v>
      </c>
      <c r="C1630">
        <v>247.449186</v>
      </c>
    </row>
    <row r="1631" spans="1:3" x14ac:dyDescent="0.2">
      <c r="A1631" t="s">
        <v>1632</v>
      </c>
      <c r="B1631">
        <v>446.71259199999901</v>
      </c>
      <c r="C1631">
        <v>403.24647499999901</v>
      </c>
    </row>
    <row r="1632" spans="1:3" x14ac:dyDescent="0.2">
      <c r="A1632" t="s">
        <v>1633</v>
      </c>
      <c r="B1632">
        <v>334.74969599999997</v>
      </c>
      <c r="C1632">
        <v>284.74731600000001</v>
      </c>
    </row>
    <row r="1633" spans="1:3" x14ac:dyDescent="0.2">
      <c r="A1633" t="s">
        <v>1634</v>
      </c>
      <c r="B1633">
        <v>314.29207600000001</v>
      </c>
      <c r="C1633">
        <v>266.83328799999998</v>
      </c>
    </row>
    <row r="1634" spans="1:3" x14ac:dyDescent="0.2">
      <c r="A1634" t="s">
        <v>1635</v>
      </c>
      <c r="B1634">
        <v>297.36603599999899</v>
      </c>
      <c r="C1634">
        <v>284.85600599999998</v>
      </c>
    </row>
    <row r="1635" spans="1:3" x14ac:dyDescent="0.2">
      <c r="A1635" t="s">
        <v>1636</v>
      </c>
      <c r="B1635">
        <v>273.26775999999899</v>
      </c>
      <c r="C1635">
        <v>307.13052900000002</v>
      </c>
    </row>
    <row r="1636" spans="1:3" x14ac:dyDescent="0.2">
      <c r="A1636" t="s">
        <v>1637</v>
      </c>
      <c r="B1636">
        <v>341.22322600000001</v>
      </c>
      <c r="C1636">
        <v>315.98253699999998</v>
      </c>
    </row>
    <row r="1637" spans="1:3" x14ac:dyDescent="0.2">
      <c r="A1637" t="s">
        <v>1638</v>
      </c>
      <c r="B1637">
        <v>217.91947400000001</v>
      </c>
      <c r="C1637">
        <v>237.29687899999999</v>
      </c>
    </row>
    <row r="1638" spans="1:3" x14ac:dyDescent="0.2">
      <c r="A1638" t="s">
        <v>1639</v>
      </c>
      <c r="B1638">
        <v>277.10540699999899</v>
      </c>
      <c r="C1638">
        <v>302.25154900000001</v>
      </c>
    </row>
    <row r="1639" spans="1:3" x14ac:dyDescent="0.2">
      <c r="A1639" t="s">
        <v>1640</v>
      </c>
      <c r="B1639">
        <v>646.10188900000003</v>
      </c>
      <c r="C1639">
        <v>415.96994100000001</v>
      </c>
    </row>
    <row r="1640" spans="1:3" x14ac:dyDescent="0.2">
      <c r="A1640" t="s">
        <v>1641</v>
      </c>
      <c r="B1640">
        <v>346.085028999999</v>
      </c>
      <c r="C1640">
        <v>441.46328999999901</v>
      </c>
    </row>
    <row r="1641" spans="1:3" x14ac:dyDescent="0.2">
      <c r="A1641" t="s">
        <v>1642</v>
      </c>
      <c r="B1641">
        <v>388.307254</v>
      </c>
      <c r="C1641">
        <v>445.402692</v>
      </c>
    </row>
    <row r="1642" spans="1:3" x14ac:dyDescent="0.2">
      <c r="A1642" t="s">
        <v>1643</v>
      </c>
      <c r="B1642">
        <v>290.50690599999899</v>
      </c>
      <c r="C1642">
        <v>355.03987699999902</v>
      </c>
    </row>
    <row r="1643" spans="1:3" x14ac:dyDescent="0.2">
      <c r="A1643" t="s">
        <v>1644</v>
      </c>
      <c r="B1643">
        <v>391.210410999999</v>
      </c>
      <c r="C1643">
        <v>368.79700100000002</v>
      </c>
    </row>
    <row r="1644" spans="1:3" x14ac:dyDescent="0.2">
      <c r="A1644" t="s">
        <v>1645</v>
      </c>
      <c r="B1644">
        <v>262.787036</v>
      </c>
      <c r="C1644">
        <v>364.31099899999901</v>
      </c>
    </row>
    <row r="1645" spans="1:3" x14ac:dyDescent="0.2">
      <c r="A1645" t="s">
        <v>1646</v>
      </c>
      <c r="B1645">
        <v>302.21915200000001</v>
      </c>
      <c r="C1645">
        <v>288.96572799999899</v>
      </c>
    </row>
    <row r="1646" spans="1:3" x14ac:dyDescent="0.2">
      <c r="A1646" t="s">
        <v>1647</v>
      </c>
      <c r="B1646">
        <v>297.13447499999899</v>
      </c>
      <c r="C1646">
        <v>238.161250999999</v>
      </c>
    </row>
    <row r="1647" spans="1:3" x14ac:dyDescent="0.2">
      <c r="A1647" t="s">
        <v>1648</v>
      </c>
      <c r="B1647">
        <v>217.77478400000001</v>
      </c>
      <c r="C1647">
        <v>150.55784600000001</v>
      </c>
    </row>
    <row r="1648" spans="1:3" x14ac:dyDescent="0.2">
      <c r="A1648" t="s">
        <v>1649</v>
      </c>
      <c r="B1648">
        <v>379.338247999999</v>
      </c>
      <c r="C1648">
        <v>409.39983899999902</v>
      </c>
    </row>
    <row r="1649" spans="1:3" x14ac:dyDescent="0.2">
      <c r="A1649" t="s">
        <v>1650</v>
      </c>
      <c r="B1649">
        <v>281.743618999999</v>
      </c>
      <c r="C1649">
        <v>302.40545800000001</v>
      </c>
    </row>
    <row r="1650" spans="1:3" x14ac:dyDescent="0.2">
      <c r="A1650" t="s">
        <v>1651</v>
      </c>
      <c r="B1650">
        <v>306.30779399999898</v>
      </c>
      <c r="C1650">
        <v>399.55326400000001</v>
      </c>
    </row>
    <row r="1651" spans="1:3" x14ac:dyDescent="0.2">
      <c r="A1651" t="s">
        <v>1652</v>
      </c>
      <c r="B1651">
        <v>470.15551199999999</v>
      </c>
      <c r="C1651">
        <v>593.10366799999895</v>
      </c>
    </row>
    <row r="1652" spans="1:3" x14ac:dyDescent="0.2">
      <c r="A1652" t="s">
        <v>1653</v>
      </c>
      <c r="B1652">
        <v>389.05885099999898</v>
      </c>
      <c r="C1652">
        <v>345.28127499999999</v>
      </c>
    </row>
    <row r="1653" spans="1:3" x14ac:dyDescent="0.2">
      <c r="A1653" t="s">
        <v>1654</v>
      </c>
      <c r="B1653">
        <v>376.36592300000001</v>
      </c>
      <c r="C1653">
        <v>368.98015800000002</v>
      </c>
    </row>
    <row r="1654" spans="1:3" x14ac:dyDescent="0.2">
      <c r="A1654" t="s">
        <v>1655</v>
      </c>
      <c r="B1654">
        <v>383.39319899999902</v>
      </c>
      <c r="C1654">
        <v>376.64697899999999</v>
      </c>
    </row>
    <row r="1655" spans="1:3" x14ac:dyDescent="0.2">
      <c r="A1655" t="s">
        <v>1656</v>
      </c>
      <c r="B1655">
        <v>329.880843999999</v>
      </c>
      <c r="C1655">
        <v>373.508657999999</v>
      </c>
    </row>
    <row r="1656" spans="1:3" x14ac:dyDescent="0.2">
      <c r="A1656" t="s">
        <v>1657</v>
      </c>
      <c r="B1656">
        <v>401.65879799999999</v>
      </c>
      <c r="C1656">
        <v>402.66881599999999</v>
      </c>
    </row>
    <row r="1657" spans="1:3" x14ac:dyDescent="0.2">
      <c r="A1657" t="s">
        <v>1658</v>
      </c>
      <c r="B1657">
        <v>247.87340900000001</v>
      </c>
      <c r="C1657">
        <v>261.07348000000002</v>
      </c>
    </row>
    <row r="1658" spans="1:3" x14ac:dyDescent="0.2">
      <c r="A1658" t="s">
        <v>1659</v>
      </c>
      <c r="B1658">
        <v>350.75545799999998</v>
      </c>
      <c r="C1658">
        <v>347.160787999999</v>
      </c>
    </row>
    <row r="1659" spans="1:3" x14ac:dyDescent="0.2">
      <c r="A1659" t="s">
        <v>1660</v>
      </c>
      <c r="B1659">
        <v>286.357250999999</v>
      </c>
      <c r="C1659">
        <v>365.58756899999997</v>
      </c>
    </row>
    <row r="1660" spans="1:3" x14ac:dyDescent="0.2">
      <c r="A1660" t="s">
        <v>1661</v>
      </c>
      <c r="B1660">
        <v>261.78800100000001</v>
      </c>
      <c r="C1660">
        <v>211.78498299999899</v>
      </c>
    </row>
    <row r="1661" spans="1:3" x14ac:dyDescent="0.2">
      <c r="A1661" t="s">
        <v>1662</v>
      </c>
      <c r="B1661">
        <v>311.98624000000001</v>
      </c>
      <c r="C1661">
        <v>371.19666000000001</v>
      </c>
    </row>
    <row r="1662" spans="1:3" x14ac:dyDescent="0.2">
      <c r="A1662" t="s">
        <v>1663</v>
      </c>
      <c r="B1662">
        <v>307.54568499999903</v>
      </c>
      <c r="C1662">
        <v>300.97506700000002</v>
      </c>
    </row>
    <row r="1663" spans="1:3" x14ac:dyDescent="0.2">
      <c r="A1663" t="s">
        <v>1664</v>
      </c>
      <c r="B1663">
        <v>290.92588599999902</v>
      </c>
      <c r="C1663">
        <v>282.35951699999998</v>
      </c>
    </row>
    <row r="1664" spans="1:3" x14ac:dyDescent="0.2">
      <c r="A1664" t="s">
        <v>1665</v>
      </c>
      <c r="B1664">
        <v>850.58054100000004</v>
      </c>
      <c r="C1664">
        <v>320.27461399999999</v>
      </c>
    </row>
    <row r="1665" spans="1:3" x14ac:dyDescent="0.2">
      <c r="A1665" t="s">
        <v>1666</v>
      </c>
      <c r="B1665">
        <v>343.50620799999899</v>
      </c>
      <c r="C1665">
        <v>379.22436299999998</v>
      </c>
    </row>
    <row r="1666" spans="1:3" x14ac:dyDescent="0.2">
      <c r="A1666" t="s">
        <v>1667</v>
      </c>
      <c r="B1666">
        <v>386.807155999999</v>
      </c>
      <c r="C1666">
        <v>450.62984599999902</v>
      </c>
    </row>
    <row r="1667" spans="1:3" x14ac:dyDescent="0.2">
      <c r="A1667" t="s">
        <v>1668</v>
      </c>
      <c r="B1667">
        <v>573.14409799999896</v>
      </c>
      <c r="C1667">
        <v>604.09941999999899</v>
      </c>
    </row>
    <row r="1668" spans="1:3" x14ac:dyDescent="0.2">
      <c r="A1668" t="s">
        <v>1669</v>
      </c>
      <c r="B1668">
        <v>275.07673</v>
      </c>
      <c r="C1668">
        <v>332.39187900000002</v>
      </c>
    </row>
    <row r="1669" spans="1:3" x14ac:dyDescent="0.2">
      <c r="A1669" t="s">
        <v>1670</v>
      </c>
      <c r="B1669">
        <v>2218.510878</v>
      </c>
      <c r="C1669">
        <v>2377.0980949999998</v>
      </c>
    </row>
    <row r="1670" spans="1:3" x14ac:dyDescent="0.2">
      <c r="A1670" t="s">
        <v>1671</v>
      </c>
      <c r="B1670">
        <v>436.24601199999898</v>
      </c>
      <c r="C1670">
        <v>472.69238100000001</v>
      </c>
    </row>
    <row r="1671" spans="1:3" x14ac:dyDescent="0.2">
      <c r="A1671" t="s">
        <v>1672</v>
      </c>
      <c r="B1671">
        <v>295.77430399999997</v>
      </c>
      <c r="C1671">
        <v>321.13687499999997</v>
      </c>
    </row>
    <row r="1672" spans="1:3" x14ac:dyDescent="0.2">
      <c r="A1672" t="s">
        <v>1673</v>
      </c>
      <c r="B1672">
        <v>1417.2022199999999</v>
      </c>
      <c r="C1672">
        <v>1476.3807369999899</v>
      </c>
    </row>
    <row r="1673" spans="1:3" x14ac:dyDescent="0.2">
      <c r="A1673" t="s">
        <v>1674</v>
      </c>
      <c r="B1673">
        <v>315.363327999999</v>
      </c>
      <c r="C1673">
        <v>301.17454600000002</v>
      </c>
    </row>
    <row r="1674" spans="1:3" x14ac:dyDescent="0.2">
      <c r="A1674" t="s">
        <v>1675</v>
      </c>
      <c r="B1674">
        <v>452.89161599999898</v>
      </c>
      <c r="C1674">
        <v>262.08338600000002</v>
      </c>
    </row>
    <row r="1675" spans="1:3" x14ac:dyDescent="0.2">
      <c r="A1675" t="s">
        <v>1676</v>
      </c>
      <c r="B1675">
        <v>320.35654599999901</v>
      </c>
      <c r="C1675">
        <v>374.191566999999</v>
      </c>
    </row>
    <row r="1676" spans="1:3" x14ac:dyDescent="0.2">
      <c r="A1676" t="s">
        <v>1677</v>
      </c>
      <c r="B1676">
        <v>337.134525</v>
      </c>
      <c r="C1676">
        <v>326.50729999999999</v>
      </c>
    </row>
    <row r="1677" spans="1:3" x14ac:dyDescent="0.2">
      <c r="A1677" t="s">
        <v>1678</v>
      </c>
      <c r="B1677">
        <v>506.39529099999999</v>
      </c>
      <c r="C1677">
        <v>619.23821299999997</v>
      </c>
    </row>
    <row r="1678" spans="1:3" x14ac:dyDescent="0.2">
      <c r="A1678" t="s">
        <v>1679</v>
      </c>
      <c r="B1678">
        <v>418.587572999999</v>
      </c>
      <c r="C1678">
        <v>436.99837100000002</v>
      </c>
    </row>
    <row r="1679" spans="1:3" x14ac:dyDescent="0.2">
      <c r="A1679" t="s">
        <v>1680</v>
      </c>
      <c r="B1679">
        <v>420.24778300000003</v>
      </c>
      <c r="C1679">
        <v>453.08887099999998</v>
      </c>
    </row>
    <row r="1680" spans="1:3" x14ac:dyDescent="0.2">
      <c r="A1680" t="s">
        <v>1681</v>
      </c>
      <c r="B1680">
        <v>281.35087900000002</v>
      </c>
      <c r="C1680">
        <v>340.73404499999901</v>
      </c>
    </row>
    <row r="1681" spans="1:3" x14ac:dyDescent="0.2">
      <c r="A1681" t="s">
        <v>1682</v>
      </c>
      <c r="B1681">
        <v>336.520015</v>
      </c>
      <c r="C1681">
        <v>431.252173999999</v>
      </c>
    </row>
    <row r="1682" spans="1:3" x14ac:dyDescent="0.2">
      <c r="A1682" t="s">
        <v>1683</v>
      </c>
      <c r="B1682">
        <v>303.32250099999902</v>
      </c>
      <c r="C1682">
        <v>305.71118999999902</v>
      </c>
    </row>
    <row r="1683" spans="1:3" x14ac:dyDescent="0.2">
      <c r="A1683" t="s">
        <v>1684</v>
      </c>
      <c r="B1683">
        <v>230.10816399999999</v>
      </c>
      <c r="C1683">
        <v>284.31305700000001</v>
      </c>
    </row>
    <row r="1684" spans="1:3" x14ac:dyDescent="0.2">
      <c r="A1684" t="s">
        <v>1685</v>
      </c>
      <c r="B1684">
        <v>1631.51243399999</v>
      </c>
      <c r="C1684">
        <v>1911.3676370000001</v>
      </c>
    </row>
    <row r="1685" spans="1:3" x14ac:dyDescent="0.2">
      <c r="A1685" t="s">
        <v>1686</v>
      </c>
      <c r="B1685">
        <v>423.834</v>
      </c>
      <c r="C1685">
        <v>436.26638400000002</v>
      </c>
    </row>
    <row r="1686" spans="1:3" x14ac:dyDescent="0.2">
      <c r="A1686" t="s">
        <v>1687</v>
      </c>
      <c r="B1686">
        <v>256.165257</v>
      </c>
      <c r="C1686">
        <v>255.777300999999</v>
      </c>
    </row>
    <row r="1687" spans="1:3" x14ac:dyDescent="0.2">
      <c r="A1687" t="s">
        <v>1688</v>
      </c>
      <c r="B1687">
        <v>298.95687199999998</v>
      </c>
      <c r="C1687">
        <v>269.11859299999901</v>
      </c>
    </row>
    <row r="1688" spans="1:3" x14ac:dyDescent="0.2">
      <c r="A1688" t="s">
        <v>1689</v>
      </c>
      <c r="B1688">
        <v>272.73008299999998</v>
      </c>
      <c r="C1688">
        <v>270.14756499999902</v>
      </c>
    </row>
    <row r="1689" spans="1:3" x14ac:dyDescent="0.2">
      <c r="A1689" t="s">
        <v>1690</v>
      </c>
      <c r="B1689">
        <v>287.22802299999898</v>
      </c>
      <c r="C1689">
        <v>387.98079999999999</v>
      </c>
    </row>
    <row r="1690" spans="1:3" x14ac:dyDescent="0.2">
      <c r="A1690" t="s">
        <v>1691</v>
      </c>
      <c r="B1690">
        <v>379.82283799999999</v>
      </c>
      <c r="C1690">
        <v>411.64977900000002</v>
      </c>
    </row>
    <row r="1691" spans="1:3" x14ac:dyDescent="0.2">
      <c r="A1691" t="s">
        <v>1692</v>
      </c>
      <c r="B1691">
        <v>327.24769199999901</v>
      </c>
      <c r="C1691">
        <v>357.95973600000002</v>
      </c>
    </row>
    <row r="1692" spans="1:3" x14ac:dyDescent="0.2">
      <c r="A1692" t="s">
        <v>1693</v>
      </c>
      <c r="B1692">
        <v>196.664839999999</v>
      </c>
      <c r="C1692">
        <v>201.96259999999899</v>
      </c>
    </row>
    <row r="1693" spans="1:3" x14ac:dyDescent="0.2">
      <c r="A1693" t="s">
        <v>1694</v>
      </c>
      <c r="B1693">
        <v>1087.6673659999899</v>
      </c>
      <c r="C1693">
        <v>1117.5076509999899</v>
      </c>
    </row>
    <row r="1694" spans="1:3" x14ac:dyDescent="0.2">
      <c r="A1694" t="s">
        <v>1695</v>
      </c>
      <c r="B1694">
        <v>384.90770199999997</v>
      </c>
      <c r="C1694">
        <v>433.71480599999899</v>
      </c>
    </row>
    <row r="1695" spans="1:3" x14ac:dyDescent="0.2">
      <c r="A1695" t="s">
        <v>1696</v>
      </c>
      <c r="B1695">
        <v>269.44991599999997</v>
      </c>
      <c r="C1695">
        <v>271.54471899999999</v>
      </c>
    </row>
    <row r="1696" spans="1:3" x14ac:dyDescent="0.2">
      <c r="A1696" t="s">
        <v>1697</v>
      </c>
      <c r="B1696">
        <v>303.368472</v>
      </c>
      <c r="C1696">
        <v>322.383622</v>
      </c>
    </row>
    <row r="1697" spans="1:3" x14ac:dyDescent="0.2">
      <c r="A1697" t="s">
        <v>1698</v>
      </c>
      <c r="B1697">
        <v>370.71138299999899</v>
      </c>
      <c r="C1697">
        <v>418.22610700000001</v>
      </c>
    </row>
    <row r="1698" spans="1:3" x14ac:dyDescent="0.2">
      <c r="A1698" t="s">
        <v>1699</v>
      </c>
      <c r="B1698">
        <v>763.77153099999998</v>
      </c>
      <c r="C1698">
        <v>430.362563999999</v>
      </c>
    </row>
    <row r="1699" spans="1:3" x14ac:dyDescent="0.2">
      <c r="A1699" t="s">
        <v>1700</v>
      </c>
      <c r="B1699">
        <v>333.187727</v>
      </c>
      <c r="C1699">
        <v>271.15966700000001</v>
      </c>
    </row>
    <row r="1700" spans="1:3" x14ac:dyDescent="0.2">
      <c r="A1700" t="s">
        <v>1701</v>
      </c>
      <c r="B1700">
        <v>330.24266799999901</v>
      </c>
      <c r="C1700">
        <v>367.65216800000002</v>
      </c>
    </row>
    <row r="1701" spans="1:3" x14ac:dyDescent="0.2">
      <c r="A1701" t="s">
        <v>1702</v>
      </c>
      <c r="B1701">
        <v>304.76565299999902</v>
      </c>
      <c r="C1701">
        <v>337.03315199999997</v>
      </c>
    </row>
    <row r="1702" spans="1:3" x14ac:dyDescent="0.2">
      <c r="A1702" t="s">
        <v>1703</v>
      </c>
      <c r="B1702">
        <v>247.69165599999999</v>
      </c>
      <c r="C1702">
        <v>234.75515100000001</v>
      </c>
    </row>
    <row r="1703" spans="1:3" x14ac:dyDescent="0.2">
      <c r="A1703" t="s">
        <v>1704</v>
      </c>
      <c r="B1703">
        <v>338.72712099999899</v>
      </c>
      <c r="C1703">
        <v>298.69832499999899</v>
      </c>
    </row>
    <row r="1704" spans="1:3" x14ac:dyDescent="0.2">
      <c r="A1704" t="s">
        <v>1705</v>
      </c>
      <c r="B1704">
        <v>402.12912699999998</v>
      </c>
      <c r="C1704">
        <v>595.843975</v>
      </c>
    </row>
    <row r="1705" spans="1:3" x14ac:dyDescent="0.2">
      <c r="A1705" t="s">
        <v>1706</v>
      </c>
      <c r="B1705">
        <v>345.326233</v>
      </c>
      <c r="C1705">
        <v>359.47717699999998</v>
      </c>
    </row>
    <row r="1706" spans="1:3" x14ac:dyDescent="0.2">
      <c r="A1706" t="s">
        <v>1707</v>
      </c>
      <c r="B1706">
        <v>747.27257499999996</v>
      </c>
      <c r="C1706">
        <v>412.05834499999997</v>
      </c>
    </row>
    <row r="1707" spans="1:3" x14ac:dyDescent="0.2">
      <c r="A1707" t="s">
        <v>1708</v>
      </c>
      <c r="B1707">
        <v>321.68770000000001</v>
      </c>
      <c r="C1707">
        <v>317.267717</v>
      </c>
    </row>
    <row r="1708" spans="1:3" x14ac:dyDescent="0.2">
      <c r="A1708" t="s">
        <v>1709</v>
      </c>
      <c r="B1708">
        <v>466.81178799999998</v>
      </c>
      <c r="C1708">
        <v>470.24184699999898</v>
      </c>
    </row>
    <row r="1709" spans="1:3" x14ac:dyDescent="0.2">
      <c r="A1709" t="s">
        <v>1710</v>
      </c>
      <c r="B1709">
        <v>281.60113499999898</v>
      </c>
      <c r="C1709">
        <v>339.31045699999999</v>
      </c>
    </row>
    <row r="1710" spans="1:3" x14ac:dyDescent="0.2">
      <c r="A1710" t="s">
        <v>1711</v>
      </c>
      <c r="B1710">
        <v>350.95609999999999</v>
      </c>
      <c r="C1710">
        <v>410.961026</v>
      </c>
    </row>
    <row r="1711" spans="1:3" x14ac:dyDescent="0.2">
      <c r="A1711" t="s">
        <v>1712</v>
      </c>
      <c r="B1711">
        <v>299.100235</v>
      </c>
      <c r="C1711">
        <v>382.73372899999998</v>
      </c>
    </row>
    <row r="1712" spans="1:3" x14ac:dyDescent="0.2">
      <c r="A1712" t="s">
        <v>1713</v>
      </c>
      <c r="B1712">
        <v>309.85802799999999</v>
      </c>
      <c r="C1712">
        <v>323.09001399999897</v>
      </c>
    </row>
    <row r="1713" spans="1:3" x14ac:dyDescent="0.2">
      <c r="A1713" t="s">
        <v>1714</v>
      </c>
      <c r="B1713">
        <v>275.43102399999998</v>
      </c>
      <c r="C1713">
        <v>379.08230900000001</v>
      </c>
    </row>
    <row r="1714" spans="1:3" x14ac:dyDescent="0.2">
      <c r="A1714" t="s">
        <v>1715</v>
      </c>
      <c r="B1714">
        <v>293.05521299999998</v>
      </c>
      <c r="C1714">
        <v>326.66933499999999</v>
      </c>
    </row>
    <row r="1715" spans="1:3" x14ac:dyDescent="0.2">
      <c r="A1715" t="s">
        <v>1716</v>
      </c>
      <c r="B1715">
        <v>15109.9958199999</v>
      </c>
      <c r="C1715">
        <v>3097.9716570000001</v>
      </c>
    </row>
    <row r="1716" spans="1:3" x14ac:dyDescent="0.2">
      <c r="A1716" t="s">
        <v>1717</v>
      </c>
      <c r="B1716">
        <v>289.45521599999898</v>
      </c>
      <c r="C1716">
        <v>350.75645600000001</v>
      </c>
    </row>
    <row r="1717" spans="1:3" x14ac:dyDescent="0.2">
      <c r="A1717" t="s">
        <v>1718</v>
      </c>
      <c r="B1717">
        <v>352.80716100000001</v>
      </c>
      <c r="C1717">
        <v>347.78262899999999</v>
      </c>
    </row>
    <row r="1718" spans="1:3" x14ac:dyDescent="0.2">
      <c r="A1718" t="s">
        <v>1719</v>
      </c>
      <c r="B1718">
        <v>174.164298999999</v>
      </c>
      <c r="C1718">
        <v>188.05088099999901</v>
      </c>
    </row>
    <row r="1719" spans="1:3" x14ac:dyDescent="0.2">
      <c r="A1719" t="s">
        <v>1720</v>
      </c>
      <c r="B1719">
        <v>304.31806499999902</v>
      </c>
      <c r="C1719">
        <v>301.67602599999901</v>
      </c>
    </row>
    <row r="1720" spans="1:3" x14ac:dyDescent="0.2">
      <c r="A1720" t="s">
        <v>1721</v>
      </c>
      <c r="B1720">
        <v>249.835633</v>
      </c>
      <c r="C1720">
        <v>265.51632199999898</v>
      </c>
    </row>
    <row r="1721" spans="1:3" x14ac:dyDescent="0.2">
      <c r="A1721" t="s">
        <v>1722</v>
      </c>
      <c r="B1721">
        <v>370.40346899999997</v>
      </c>
      <c r="C1721">
        <v>355.86196599999897</v>
      </c>
    </row>
    <row r="1722" spans="1:3" x14ac:dyDescent="0.2">
      <c r="A1722" t="s">
        <v>1723</v>
      </c>
      <c r="B1722">
        <v>344.09494799999999</v>
      </c>
      <c r="C1722">
        <v>340.091738999999</v>
      </c>
    </row>
    <row r="1723" spans="1:3" x14ac:dyDescent="0.2">
      <c r="A1723" t="s">
        <v>1724</v>
      </c>
      <c r="B1723">
        <v>266.912882999999</v>
      </c>
      <c r="C1723">
        <v>299.23752100000002</v>
      </c>
    </row>
    <row r="1724" spans="1:3" x14ac:dyDescent="0.2">
      <c r="A1724" t="s">
        <v>1725</v>
      </c>
      <c r="B1724">
        <v>402.32494899999898</v>
      </c>
      <c r="C1724">
        <v>502.81729299999898</v>
      </c>
    </row>
    <row r="1725" spans="1:3" x14ac:dyDescent="0.2">
      <c r="A1725" t="s">
        <v>1726</v>
      </c>
      <c r="B1725">
        <v>358.26933200000002</v>
      </c>
      <c r="C1725">
        <v>280.84361200000001</v>
      </c>
    </row>
    <row r="1726" spans="1:3" x14ac:dyDescent="0.2">
      <c r="A1726" t="s">
        <v>1727</v>
      </c>
      <c r="B1726">
        <v>522.13001699999995</v>
      </c>
      <c r="C1726">
        <v>597.94181900000001</v>
      </c>
    </row>
    <row r="1727" spans="1:3" x14ac:dyDescent="0.2">
      <c r="A1727" t="s">
        <v>1728</v>
      </c>
      <c r="B1727">
        <v>479.69382999999999</v>
      </c>
      <c r="C1727">
        <v>471.97589599999998</v>
      </c>
    </row>
    <row r="1728" spans="1:3" x14ac:dyDescent="0.2">
      <c r="A1728" t="s">
        <v>1729</v>
      </c>
      <c r="B1728">
        <v>319.99998099999999</v>
      </c>
      <c r="C1728">
        <v>228.745713999999</v>
      </c>
    </row>
    <row r="1729" spans="1:3" x14ac:dyDescent="0.2">
      <c r="A1729" t="s">
        <v>1730</v>
      </c>
      <c r="B1729">
        <v>353.962572999999</v>
      </c>
      <c r="C1729">
        <v>323.26837399999999</v>
      </c>
    </row>
    <row r="1730" spans="1:3" x14ac:dyDescent="0.2">
      <c r="A1730" t="s">
        <v>1731</v>
      </c>
      <c r="B1730">
        <v>322.47467499999902</v>
      </c>
      <c r="C1730">
        <v>355.01068500000002</v>
      </c>
    </row>
    <row r="1731" spans="1:3" x14ac:dyDescent="0.2">
      <c r="A1731" t="s">
        <v>1732</v>
      </c>
      <c r="B1731">
        <v>316.37420500000002</v>
      </c>
      <c r="C1731">
        <v>323.64238799999998</v>
      </c>
    </row>
    <row r="1732" spans="1:3" x14ac:dyDescent="0.2">
      <c r="A1732" t="s">
        <v>1733</v>
      </c>
      <c r="B1732">
        <v>292.505155</v>
      </c>
      <c r="C1732">
        <v>267.78698799999898</v>
      </c>
    </row>
    <row r="1733" spans="1:3" x14ac:dyDescent="0.2">
      <c r="A1733" t="s">
        <v>1734</v>
      </c>
      <c r="B1733">
        <v>650.19641999999897</v>
      </c>
      <c r="C1733">
        <v>586.29572099999905</v>
      </c>
    </row>
    <row r="1734" spans="1:3" x14ac:dyDescent="0.2">
      <c r="A1734" t="s">
        <v>1735</v>
      </c>
      <c r="B1734">
        <v>341.11992299999997</v>
      </c>
      <c r="C1734">
        <v>295.89196899999899</v>
      </c>
    </row>
    <row r="1735" spans="1:3" x14ac:dyDescent="0.2">
      <c r="A1735" t="s">
        <v>1736</v>
      </c>
      <c r="B1735">
        <v>349.51101799999901</v>
      </c>
      <c r="C1735">
        <v>409.04208899999998</v>
      </c>
    </row>
    <row r="1736" spans="1:3" x14ac:dyDescent="0.2">
      <c r="A1736" t="s">
        <v>1737</v>
      </c>
      <c r="B1736">
        <v>261.226518</v>
      </c>
      <c r="C1736">
        <v>278.47186199999999</v>
      </c>
    </row>
    <row r="1737" spans="1:3" x14ac:dyDescent="0.2">
      <c r="A1737" t="s">
        <v>1738</v>
      </c>
      <c r="B1737">
        <v>392.906723</v>
      </c>
      <c r="C1737">
        <v>382.64159100000001</v>
      </c>
    </row>
    <row r="1738" spans="1:3" x14ac:dyDescent="0.2">
      <c r="A1738" t="s">
        <v>1739</v>
      </c>
      <c r="B1738">
        <v>261.12888900000002</v>
      </c>
      <c r="C1738">
        <v>221.40286900000001</v>
      </c>
    </row>
    <row r="1739" spans="1:3" x14ac:dyDescent="0.2">
      <c r="A1739" t="s">
        <v>1740</v>
      </c>
      <c r="B1739">
        <v>433.85555199999902</v>
      </c>
      <c r="C1739">
        <v>409.07969399999899</v>
      </c>
    </row>
    <row r="1740" spans="1:3" x14ac:dyDescent="0.2">
      <c r="A1740" t="s">
        <v>1741</v>
      </c>
      <c r="B1740">
        <v>295.51369199999903</v>
      </c>
      <c r="C1740">
        <v>335.04458099999999</v>
      </c>
    </row>
    <row r="1741" spans="1:3" x14ac:dyDescent="0.2">
      <c r="A1741" t="s">
        <v>1742</v>
      </c>
      <c r="B1741">
        <v>230.72915599999899</v>
      </c>
      <c r="C1741">
        <v>265.69337599999898</v>
      </c>
    </row>
    <row r="1742" spans="1:3" x14ac:dyDescent="0.2">
      <c r="A1742" t="s">
        <v>1743</v>
      </c>
      <c r="B1742">
        <v>440.57973999999899</v>
      </c>
      <c r="C1742">
        <v>484.801669</v>
      </c>
    </row>
    <row r="1743" spans="1:3" x14ac:dyDescent="0.2">
      <c r="A1743" t="s">
        <v>1744</v>
      </c>
      <c r="B1743">
        <v>221.959158</v>
      </c>
      <c r="C1743">
        <v>255.199386</v>
      </c>
    </row>
    <row r="1744" spans="1:3" x14ac:dyDescent="0.2">
      <c r="A1744" t="s">
        <v>1745</v>
      </c>
      <c r="B1744">
        <v>276.48713800000002</v>
      </c>
      <c r="C1744">
        <v>299.47417100000001</v>
      </c>
    </row>
    <row r="1745" spans="1:3" x14ac:dyDescent="0.2">
      <c r="A1745" t="s">
        <v>1746</v>
      </c>
      <c r="B1745">
        <v>426.36920800000001</v>
      </c>
      <c r="C1745">
        <v>438.640547999999</v>
      </c>
    </row>
    <row r="1746" spans="1:3" x14ac:dyDescent="0.2">
      <c r="A1746" t="s">
        <v>1747</v>
      </c>
      <c r="B1746">
        <v>430.460128</v>
      </c>
      <c r="C1746">
        <v>413.51164299999999</v>
      </c>
    </row>
    <row r="1747" spans="1:3" x14ac:dyDescent="0.2">
      <c r="A1747" t="s">
        <v>1748</v>
      </c>
      <c r="B1747">
        <v>307.50910699999997</v>
      </c>
      <c r="C1747">
        <v>301.81710500000003</v>
      </c>
    </row>
    <row r="1748" spans="1:3" x14ac:dyDescent="0.2">
      <c r="A1748" t="s">
        <v>1749</v>
      </c>
      <c r="B1748">
        <v>349.61826099999899</v>
      </c>
      <c r="C1748">
        <v>324.21100199999898</v>
      </c>
    </row>
    <row r="1749" spans="1:3" x14ac:dyDescent="0.2">
      <c r="A1749" t="s">
        <v>1750</v>
      </c>
      <c r="B1749">
        <v>262.76304199999902</v>
      </c>
      <c r="C1749">
        <v>254.26576399999999</v>
      </c>
    </row>
    <row r="1750" spans="1:3" x14ac:dyDescent="0.2">
      <c r="A1750" t="s">
        <v>1751</v>
      </c>
      <c r="B1750">
        <v>388.384468999999</v>
      </c>
      <c r="C1750">
        <v>439.41682900000001</v>
      </c>
    </row>
    <row r="1751" spans="1:3" x14ac:dyDescent="0.2">
      <c r="A1751" t="s">
        <v>1752</v>
      </c>
      <c r="B1751">
        <v>431.57703999999899</v>
      </c>
      <c r="C1751">
        <v>275.98513399999899</v>
      </c>
    </row>
    <row r="1752" spans="1:3" x14ac:dyDescent="0.2">
      <c r="A1752" t="s">
        <v>1753</v>
      </c>
      <c r="B1752">
        <v>302.53980000000001</v>
      </c>
      <c r="C1752">
        <v>343.33578599999902</v>
      </c>
    </row>
    <row r="1753" spans="1:3" x14ac:dyDescent="0.2">
      <c r="A1753" t="s">
        <v>1754</v>
      </c>
      <c r="B1753">
        <v>575.02159200000006</v>
      </c>
      <c r="C1753">
        <v>805.91826200000003</v>
      </c>
    </row>
    <row r="1754" spans="1:3" x14ac:dyDescent="0.2">
      <c r="A1754" t="s">
        <v>1755</v>
      </c>
      <c r="B1754">
        <v>334.222534</v>
      </c>
      <c r="C1754">
        <v>371.81675399999898</v>
      </c>
    </row>
    <row r="1755" spans="1:3" x14ac:dyDescent="0.2">
      <c r="A1755" t="s">
        <v>1756</v>
      </c>
      <c r="B1755">
        <v>476.49802499999998</v>
      </c>
      <c r="C1755">
        <v>543.36949199999901</v>
      </c>
    </row>
    <row r="1756" spans="1:3" x14ac:dyDescent="0.2">
      <c r="A1756" t="s">
        <v>1757</v>
      </c>
      <c r="B1756">
        <v>292.320370999999</v>
      </c>
      <c r="C1756">
        <v>349.841175999999</v>
      </c>
    </row>
    <row r="1757" spans="1:3" x14ac:dyDescent="0.2">
      <c r="A1757" t="s">
        <v>1758</v>
      </c>
      <c r="B1757">
        <v>338.46352200000001</v>
      </c>
      <c r="C1757">
        <v>287.30717199999998</v>
      </c>
    </row>
    <row r="1758" spans="1:3" x14ac:dyDescent="0.2">
      <c r="A1758" t="s">
        <v>1759</v>
      </c>
      <c r="B1758">
        <v>359.99540699999898</v>
      </c>
      <c r="C1758">
        <v>342.63259699999998</v>
      </c>
    </row>
    <row r="1759" spans="1:3" x14ac:dyDescent="0.2">
      <c r="A1759" t="s">
        <v>1760</v>
      </c>
      <c r="B1759">
        <v>469.46086299999899</v>
      </c>
      <c r="C1759">
        <v>638.39869099999999</v>
      </c>
    </row>
    <row r="1760" spans="1:3" x14ac:dyDescent="0.2">
      <c r="A1760" t="s">
        <v>1761</v>
      </c>
      <c r="B1760">
        <v>332.55472099999997</v>
      </c>
      <c r="C1760">
        <v>306.83731799999902</v>
      </c>
    </row>
    <row r="1761" spans="1:3" x14ac:dyDescent="0.2">
      <c r="A1761" t="s">
        <v>1762</v>
      </c>
      <c r="B1761">
        <v>234.59184300000001</v>
      </c>
      <c r="C1761">
        <v>265.35314299999999</v>
      </c>
    </row>
    <row r="1762" spans="1:3" x14ac:dyDescent="0.2">
      <c r="A1762" t="s">
        <v>1763</v>
      </c>
      <c r="B1762">
        <v>255.734658999999</v>
      </c>
      <c r="C1762">
        <v>230.48039900000001</v>
      </c>
    </row>
    <row r="1763" spans="1:3" x14ac:dyDescent="0.2">
      <c r="A1763" t="s">
        <v>1764</v>
      </c>
      <c r="B1763">
        <v>195.811782999999</v>
      </c>
      <c r="C1763">
        <v>192.49073000000001</v>
      </c>
    </row>
    <row r="1764" spans="1:3" x14ac:dyDescent="0.2">
      <c r="A1764" t="s">
        <v>1765</v>
      </c>
      <c r="B1764">
        <v>358.88633599999901</v>
      </c>
      <c r="C1764">
        <v>434.05530099999999</v>
      </c>
    </row>
    <row r="1765" spans="1:3" x14ac:dyDescent="0.2">
      <c r="A1765" t="s">
        <v>1766</v>
      </c>
      <c r="B1765">
        <v>693.75632199999905</v>
      </c>
      <c r="C1765">
        <v>833.02187200000003</v>
      </c>
    </row>
    <row r="1766" spans="1:3" x14ac:dyDescent="0.2">
      <c r="A1766" t="s">
        <v>1767</v>
      </c>
      <c r="B1766">
        <v>317.22948300000002</v>
      </c>
      <c r="C1766">
        <v>330.94990300000001</v>
      </c>
    </row>
    <row r="1767" spans="1:3" x14ac:dyDescent="0.2">
      <c r="A1767" t="s">
        <v>1768</v>
      </c>
      <c r="B1767">
        <v>384.63723099999902</v>
      </c>
      <c r="C1767">
        <v>387.256934</v>
      </c>
    </row>
    <row r="1768" spans="1:3" x14ac:dyDescent="0.2">
      <c r="A1768" t="s">
        <v>1769</v>
      </c>
      <c r="B1768">
        <v>285.43326899999897</v>
      </c>
      <c r="C1768">
        <v>345.73307899999998</v>
      </c>
    </row>
    <row r="1769" spans="1:3" x14ac:dyDescent="0.2">
      <c r="A1769" t="s">
        <v>1770</v>
      </c>
      <c r="B1769">
        <v>270.60978899999901</v>
      </c>
      <c r="C1769">
        <v>310.22285399999998</v>
      </c>
    </row>
    <row r="1770" spans="1:3" x14ac:dyDescent="0.2">
      <c r="A1770" t="s">
        <v>1771</v>
      </c>
      <c r="B1770">
        <v>288.034426</v>
      </c>
      <c r="C1770">
        <v>342.39900299999999</v>
      </c>
    </row>
    <row r="1771" spans="1:3" x14ac:dyDescent="0.2">
      <c r="A1771" t="s">
        <v>1772</v>
      </c>
      <c r="B1771">
        <v>475.32614399999898</v>
      </c>
      <c r="C1771">
        <v>516.00789799999905</v>
      </c>
    </row>
    <row r="1772" spans="1:3" x14ac:dyDescent="0.2">
      <c r="A1772" t="s">
        <v>1773</v>
      </c>
      <c r="B1772">
        <v>296.79788199999899</v>
      </c>
      <c r="C1772">
        <v>299.430702</v>
      </c>
    </row>
    <row r="1773" spans="1:3" x14ac:dyDescent="0.2">
      <c r="A1773" t="s">
        <v>1774</v>
      </c>
      <c r="B1773">
        <v>280.966555999999</v>
      </c>
      <c r="C1773">
        <v>378.84277599999899</v>
      </c>
    </row>
    <row r="1774" spans="1:3" x14ac:dyDescent="0.2">
      <c r="A1774" t="s">
        <v>1775</v>
      </c>
      <c r="B1774">
        <v>272.25594799999902</v>
      </c>
      <c r="C1774">
        <v>299.32279599999998</v>
      </c>
    </row>
    <row r="1775" spans="1:3" x14ac:dyDescent="0.2">
      <c r="A1775" t="s">
        <v>1776</v>
      </c>
      <c r="B1775">
        <v>414.922099</v>
      </c>
      <c r="C1775">
        <v>328.11354899999998</v>
      </c>
    </row>
    <row r="1776" spans="1:3" x14ac:dyDescent="0.2">
      <c r="A1776" t="s">
        <v>1777</v>
      </c>
      <c r="B1776">
        <v>366.939798</v>
      </c>
      <c r="C1776">
        <v>395.79989999999901</v>
      </c>
    </row>
    <row r="1777" spans="1:3" x14ac:dyDescent="0.2">
      <c r="A1777" t="s">
        <v>1778</v>
      </c>
      <c r="B1777">
        <v>260.99589700000001</v>
      </c>
      <c r="C1777">
        <v>275.563392999999</v>
      </c>
    </row>
    <row r="1778" spans="1:3" x14ac:dyDescent="0.2">
      <c r="A1778" t="s">
        <v>1779</v>
      </c>
      <c r="B1778">
        <v>480.98361799999998</v>
      </c>
      <c r="C1778">
        <v>534.54805599999997</v>
      </c>
    </row>
    <row r="1779" spans="1:3" x14ac:dyDescent="0.2">
      <c r="A1779" t="s">
        <v>1780</v>
      </c>
      <c r="B1779">
        <v>329.237046999999</v>
      </c>
      <c r="C1779">
        <v>379.08536600000002</v>
      </c>
    </row>
    <row r="1780" spans="1:3" x14ac:dyDescent="0.2">
      <c r="A1780" t="s">
        <v>1781</v>
      </c>
      <c r="B1780">
        <v>338.58873499999902</v>
      </c>
      <c r="C1780">
        <v>339.125066</v>
      </c>
    </row>
    <row r="1781" spans="1:3" x14ac:dyDescent="0.2">
      <c r="A1781" t="s">
        <v>1782</v>
      </c>
      <c r="B1781">
        <v>341.143934</v>
      </c>
      <c r="C1781">
        <v>302.14216800000003</v>
      </c>
    </row>
    <row r="1782" spans="1:3" x14ac:dyDescent="0.2">
      <c r="A1782" t="s">
        <v>1783</v>
      </c>
      <c r="B1782">
        <v>288.36746099999903</v>
      </c>
      <c r="C1782">
        <v>345.095144</v>
      </c>
    </row>
    <row r="1783" spans="1:3" x14ac:dyDescent="0.2">
      <c r="A1783" t="s">
        <v>1784</v>
      </c>
      <c r="B1783">
        <v>396.41748899999902</v>
      </c>
      <c r="C1783">
        <v>368.287057</v>
      </c>
    </row>
    <row r="1784" spans="1:3" x14ac:dyDescent="0.2">
      <c r="A1784" t="s">
        <v>1785</v>
      </c>
      <c r="B1784">
        <v>289.17353699999899</v>
      </c>
      <c r="C1784">
        <v>257.17660599999999</v>
      </c>
    </row>
    <row r="1785" spans="1:3" x14ac:dyDescent="0.2">
      <c r="A1785" t="s">
        <v>1786</v>
      </c>
      <c r="B1785">
        <v>270.08187099999901</v>
      </c>
      <c r="C1785">
        <v>273.25604499999997</v>
      </c>
    </row>
    <row r="1786" spans="1:3" x14ac:dyDescent="0.2">
      <c r="A1786" t="s">
        <v>1787</v>
      </c>
      <c r="B1786">
        <v>314.753928999999</v>
      </c>
      <c r="C1786">
        <v>295.06567100000001</v>
      </c>
    </row>
    <row r="1787" spans="1:3" x14ac:dyDescent="0.2">
      <c r="A1787" t="s">
        <v>1788</v>
      </c>
      <c r="B1787">
        <v>273.08674099999899</v>
      </c>
      <c r="C1787">
        <v>319.47218099999998</v>
      </c>
    </row>
    <row r="1788" spans="1:3" x14ac:dyDescent="0.2">
      <c r="A1788" t="s">
        <v>1789</v>
      </c>
      <c r="B1788">
        <v>299.66188299999999</v>
      </c>
      <c r="C1788">
        <v>385.11745699999898</v>
      </c>
    </row>
    <row r="1789" spans="1:3" x14ac:dyDescent="0.2">
      <c r="A1789" t="s">
        <v>1790</v>
      </c>
      <c r="B1789">
        <v>294.57865399999997</v>
      </c>
      <c r="C1789">
        <v>359.80928499999902</v>
      </c>
    </row>
    <row r="1790" spans="1:3" x14ac:dyDescent="0.2">
      <c r="A1790" t="s">
        <v>1791</v>
      </c>
      <c r="B1790">
        <v>365.170951</v>
      </c>
      <c r="C1790">
        <v>471.258433999999</v>
      </c>
    </row>
    <row r="1791" spans="1:3" x14ac:dyDescent="0.2">
      <c r="A1791" t="s">
        <v>1792</v>
      </c>
      <c r="B1791">
        <v>314.89695799999998</v>
      </c>
      <c r="C1791">
        <v>295.49532499999998</v>
      </c>
    </row>
    <row r="1792" spans="1:3" x14ac:dyDescent="0.2">
      <c r="A1792" t="s">
        <v>1793</v>
      </c>
      <c r="B1792">
        <v>276.793137</v>
      </c>
      <c r="C1792">
        <v>230.40463099999999</v>
      </c>
    </row>
    <row r="1793" spans="1:3" x14ac:dyDescent="0.2">
      <c r="A1793" t="s">
        <v>1794</v>
      </c>
      <c r="B1793">
        <v>254.61447399999901</v>
      </c>
      <c r="C1793">
        <v>291.53283399999998</v>
      </c>
    </row>
    <row r="1794" spans="1:3" x14ac:dyDescent="0.2">
      <c r="A1794" t="s">
        <v>1795</v>
      </c>
      <c r="B1794">
        <v>248.626261</v>
      </c>
      <c r="C1794">
        <v>241.23082399999899</v>
      </c>
    </row>
    <row r="1795" spans="1:3" x14ac:dyDescent="0.2">
      <c r="A1795" t="s">
        <v>1796</v>
      </c>
      <c r="B1795">
        <v>338.41771299999903</v>
      </c>
      <c r="C1795">
        <v>265.790864</v>
      </c>
    </row>
    <row r="1796" spans="1:3" x14ac:dyDescent="0.2">
      <c r="A1796" t="s">
        <v>1797</v>
      </c>
      <c r="B1796">
        <v>280.12904099999901</v>
      </c>
      <c r="C1796">
        <v>294.33645899999902</v>
      </c>
    </row>
    <row r="1797" spans="1:3" x14ac:dyDescent="0.2">
      <c r="A1797" t="s">
        <v>1798</v>
      </c>
      <c r="B1797">
        <v>255.505290999999</v>
      </c>
      <c r="C1797">
        <v>239.66285599999901</v>
      </c>
    </row>
    <row r="1798" spans="1:3" x14ac:dyDescent="0.2">
      <c r="A1798" t="s">
        <v>1799</v>
      </c>
      <c r="B1798">
        <v>215.09377199999901</v>
      </c>
      <c r="C1798">
        <v>231.43153899999999</v>
      </c>
    </row>
    <row r="1799" spans="1:3" x14ac:dyDescent="0.2">
      <c r="A1799" t="s">
        <v>1800</v>
      </c>
      <c r="B1799">
        <v>308.200536</v>
      </c>
      <c r="C1799">
        <v>465.95105199999898</v>
      </c>
    </row>
    <row r="1800" spans="1:3" x14ac:dyDescent="0.2">
      <c r="A1800" t="s">
        <v>1801</v>
      </c>
      <c r="B1800">
        <v>396.33969599999898</v>
      </c>
      <c r="C1800">
        <v>349.669061</v>
      </c>
    </row>
    <row r="1801" spans="1:3" x14ac:dyDescent="0.2">
      <c r="A1801" t="s">
        <v>1802</v>
      </c>
      <c r="B1801">
        <v>271.22919999999903</v>
      </c>
      <c r="C1801">
        <v>300.25568900000002</v>
      </c>
    </row>
    <row r="1802" spans="1:3" x14ac:dyDescent="0.2">
      <c r="A1802" t="s">
        <v>1803</v>
      </c>
      <c r="B1802">
        <v>399.79353500000002</v>
      </c>
      <c r="C1802">
        <v>337.18689899999998</v>
      </c>
    </row>
    <row r="1803" spans="1:3" x14ac:dyDescent="0.2">
      <c r="A1803" t="s">
        <v>1804</v>
      </c>
      <c r="B1803">
        <v>252.53704999999999</v>
      </c>
      <c r="C1803">
        <v>291.20277800000002</v>
      </c>
    </row>
    <row r="1804" spans="1:3" x14ac:dyDescent="0.2">
      <c r="A1804" t="s">
        <v>1805</v>
      </c>
      <c r="B1804">
        <v>422.54222199999901</v>
      </c>
      <c r="C1804">
        <v>451.01501100000002</v>
      </c>
    </row>
    <row r="1805" spans="1:3" x14ac:dyDescent="0.2">
      <c r="A1805" t="s">
        <v>1806</v>
      </c>
      <c r="B1805">
        <v>325.51040799999998</v>
      </c>
      <c r="C1805">
        <v>248.50185699999901</v>
      </c>
    </row>
    <row r="1806" spans="1:3" x14ac:dyDescent="0.2">
      <c r="A1806" t="s">
        <v>1807</v>
      </c>
      <c r="B1806">
        <v>294.861312</v>
      </c>
      <c r="C1806">
        <v>257.64087999999998</v>
      </c>
    </row>
    <row r="1807" spans="1:3" x14ac:dyDescent="0.2">
      <c r="A1807" t="s">
        <v>1808</v>
      </c>
      <c r="B1807">
        <v>232.40545499999899</v>
      </c>
      <c r="C1807">
        <v>221.095091999999</v>
      </c>
    </row>
    <row r="1808" spans="1:3" x14ac:dyDescent="0.2">
      <c r="A1808" t="s">
        <v>1809</v>
      </c>
      <c r="B1808">
        <v>378.904077999999</v>
      </c>
      <c r="C1808">
        <v>436.94769600000001</v>
      </c>
    </row>
    <row r="1809" spans="1:3" x14ac:dyDescent="0.2">
      <c r="A1809" t="s">
        <v>1810</v>
      </c>
      <c r="B1809">
        <v>339.33091999999903</v>
      </c>
      <c r="C1809">
        <v>386.31691799999999</v>
      </c>
    </row>
    <row r="1810" spans="1:3" x14ac:dyDescent="0.2">
      <c r="A1810" t="s">
        <v>1811</v>
      </c>
      <c r="B1810">
        <v>339.22759299999899</v>
      </c>
      <c r="C1810">
        <v>395.521343</v>
      </c>
    </row>
    <row r="1811" spans="1:3" x14ac:dyDescent="0.2">
      <c r="A1811" t="s">
        <v>1812</v>
      </c>
      <c r="B1811">
        <v>374.88431000000003</v>
      </c>
      <c r="C1811">
        <v>355.868516</v>
      </c>
    </row>
    <row r="1812" spans="1:3" x14ac:dyDescent="0.2">
      <c r="A1812" t="s">
        <v>1813</v>
      </c>
      <c r="B1812">
        <v>221.367988</v>
      </c>
      <c r="C1812">
        <v>210.44839099999999</v>
      </c>
    </row>
    <row r="1813" spans="1:3" x14ac:dyDescent="0.2">
      <c r="A1813" t="s">
        <v>1814</v>
      </c>
      <c r="B1813">
        <v>269.577766</v>
      </c>
      <c r="C1813">
        <v>266.89694999999898</v>
      </c>
    </row>
    <row r="1814" spans="1:3" x14ac:dyDescent="0.2">
      <c r="A1814" t="s">
        <v>1815</v>
      </c>
      <c r="B1814">
        <v>84491.508217999901</v>
      </c>
      <c r="C1814">
        <v>15780.9029729999</v>
      </c>
    </row>
    <row r="1815" spans="1:3" x14ac:dyDescent="0.2">
      <c r="A1815" t="s">
        <v>1816</v>
      </c>
      <c r="B1815">
        <v>332.44599799999901</v>
      </c>
      <c r="C1815">
        <v>258.14415700000001</v>
      </c>
    </row>
    <row r="1816" spans="1:3" x14ac:dyDescent="0.2">
      <c r="A1816" t="s">
        <v>1817</v>
      </c>
      <c r="B1816">
        <v>323.37361499999997</v>
      </c>
      <c r="C1816">
        <v>358.18435699999998</v>
      </c>
    </row>
    <row r="1817" spans="1:3" x14ac:dyDescent="0.2">
      <c r="A1817" t="s">
        <v>1818</v>
      </c>
      <c r="B1817">
        <v>353.09774700000003</v>
      </c>
      <c r="C1817">
        <v>290.83720199999902</v>
      </c>
    </row>
    <row r="1818" spans="1:3" x14ac:dyDescent="0.2">
      <c r="A1818" t="s">
        <v>1819</v>
      </c>
      <c r="B1818">
        <v>326.50865299999998</v>
      </c>
      <c r="C1818">
        <v>393.91126500000001</v>
      </c>
    </row>
    <row r="1819" spans="1:3" x14ac:dyDescent="0.2">
      <c r="A1819" t="s">
        <v>1820</v>
      </c>
      <c r="B1819">
        <v>334.38079199999999</v>
      </c>
      <c r="C1819">
        <v>296.40908100000001</v>
      </c>
    </row>
    <row r="1820" spans="1:3" x14ac:dyDescent="0.2">
      <c r="A1820" t="s">
        <v>1821</v>
      </c>
      <c r="B1820">
        <v>321.07346999999999</v>
      </c>
      <c r="C1820">
        <v>332.557008</v>
      </c>
    </row>
    <row r="1821" spans="1:3" x14ac:dyDescent="0.2">
      <c r="A1821" t="s">
        <v>1822</v>
      </c>
      <c r="B1821">
        <v>313.51471199999997</v>
      </c>
      <c r="C1821">
        <v>314.507780999999</v>
      </c>
    </row>
    <row r="1822" spans="1:3" x14ac:dyDescent="0.2">
      <c r="A1822" t="s">
        <v>1823</v>
      </c>
      <c r="B1822">
        <v>271.40124400000002</v>
      </c>
      <c r="C1822">
        <v>273.378379</v>
      </c>
    </row>
    <row r="1823" spans="1:3" x14ac:dyDescent="0.2">
      <c r="A1823" t="s">
        <v>1824</v>
      </c>
      <c r="B1823">
        <v>278.234824</v>
      </c>
      <c r="C1823">
        <v>400.31343399999901</v>
      </c>
    </row>
    <row r="1824" spans="1:3" x14ac:dyDescent="0.2">
      <c r="A1824" t="s">
        <v>1825</v>
      </c>
      <c r="B1824">
        <v>388.08309699999899</v>
      </c>
      <c r="C1824">
        <v>421.292116999999</v>
      </c>
    </row>
    <row r="1825" spans="1:3" x14ac:dyDescent="0.2">
      <c r="A1825" t="s">
        <v>1826</v>
      </c>
      <c r="B1825">
        <v>318.24589400000002</v>
      </c>
      <c r="C1825">
        <v>262.06766499999998</v>
      </c>
    </row>
    <row r="1826" spans="1:3" x14ac:dyDescent="0.2">
      <c r="A1826" t="s">
        <v>1827</v>
      </c>
      <c r="B1826">
        <v>759.31479699999898</v>
      </c>
      <c r="C1826">
        <v>385.09991600000001</v>
      </c>
    </row>
    <row r="1827" spans="1:3" x14ac:dyDescent="0.2">
      <c r="A1827" t="s">
        <v>1828</v>
      </c>
      <c r="B1827">
        <v>198.827494</v>
      </c>
      <c r="C1827">
        <v>206.187152</v>
      </c>
    </row>
    <row r="1828" spans="1:3" x14ac:dyDescent="0.2">
      <c r="A1828" t="s">
        <v>1829</v>
      </c>
      <c r="B1828">
        <v>288.21656299999898</v>
      </c>
      <c r="C1828">
        <v>337.22044899999901</v>
      </c>
    </row>
    <row r="1829" spans="1:3" x14ac:dyDescent="0.2">
      <c r="A1829" t="s">
        <v>1830</v>
      </c>
      <c r="B1829">
        <v>235.39839799999999</v>
      </c>
      <c r="C1829">
        <v>230.894476</v>
      </c>
    </row>
    <row r="1830" spans="1:3" x14ac:dyDescent="0.2">
      <c r="A1830" t="s">
        <v>1831</v>
      </c>
      <c r="B1830">
        <v>331.03026899999998</v>
      </c>
      <c r="C1830">
        <v>316.23904299999998</v>
      </c>
    </row>
    <row r="1831" spans="1:3" x14ac:dyDescent="0.2">
      <c r="A1831" t="s">
        <v>1832</v>
      </c>
      <c r="B1831">
        <v>306.411824999999</v>
      </c>
      <c r="C1831">
        <v>427.59592500000002</v>
      </c>
    </row>
    <row r="1832" spans="1:3" x14ac:dyDescent="0.2">
      <c r="A1832" t="s">
        <v>1833</v>
      </c>
      <c r="B1832">
        <v>242.272943</v>
      </c>
      <c r="C1832">
        <v>276.179169</v>
      </c>
    </row>
    <row r="1833" spans="1:3" x14ac:dyDescent="0.2">
      <c r="A1833" t="s">
        <v>1834</v>
      </c>
      <c r="B1833">
        <v>343.99409499999899</v>
      </c>
      <c r="C1833">
        <v>338.18855400000001</v>
      </c>
    </row>
    <row r="1834" spans="1:3" x14ac:dyDescent="0.2">
      <c r="A1834" t="s">
        <v>1835</v>
      </c>
      <c r="B1834">
        <v>971.80787699999996</v>
      </c>
      <c r="C1834">
        <v>401.00963300000001</v>
      </c>
    </row>
    <row r="1835" spans="1:3" x14ac:dyDescent="0.2">
      <c r="A1835" t="s">
        <v>1836</v>
      </c>
      <c r="B1835">
        <v>511.28160400000002</v>
      </c>
      <c r="C1835">
        <v>394.06442299999901</v>
      </c>
    </row>
    <row r="1836" spans="1:3" x14ac:dyDescent="0.2">
      <c r="A1836" t="s">
        <v>1837</v>
      </c>
      <c r="B1836">
        <v>379.878152</v>
      </c>
      <c r="C1836">
        <v>317.229298999999</v>
      </c>
    </row>
    <row r="1837" spans="1:3" x14ac:dyDescent="0.2">
      <c r="A1837" t="s">
        <v>1838</v>
      </c>
      <c r="B1837">
        <v>341.073758</v>
      </c>
      <c r="C1837">
        <v>348.083935</v>
      </c>
    </row>
    <row r="1838" spans="1:3" x14ac:dyDescent="0.2">
      <c r="A1838" t="s">
        <v>1839</v>
      </c>
      <c r="B1838">
        <v>308.27404399999898</v>
      </c>
      <c r="C1838">
        <v>305.85643399999998</v>
      </c>
    </row>
    <row r="1839" spans="1:3" x14ac:dyDescent="0.2">
      <c r="A1839" t="s">
        <v>1840</v>
      </c>
      <c r="B1839">
        <v>720.05902599999899</v>
      </c>
      <c r="C1839">
        <v>463.304169</v>
      </c>
    </row>
    <row r="1840" spans="1:3" x14ac:dyDescent="0.2">
      <c r="A1840" t="s">
        <v>1841</v>
      </c>
      <c r="B1840">
        <v>344.524464999999</v>
      </c>
      <c r="C1840">
        <v>319.40846299999998</v>
      </c>
    </row>
    <row r="1841" spans="1:3" x14ac:dyDescent="0.2">
      <c r="A1841" t="s">
        <v>1842</v>
      </c>
      <c r="B1841">
        <v>352.20953899999898</v>
      </c>
      <c r="C1841">
        <v>356.969131</v>
      </c>
    </row>
    <row r="1842" spans="1:3" x14ac:dyDescent="0.2">
      <c r="A1842" t="s">
        <v>1843</v>
      </c>
      <c r="B1842">
        <v>323.35146800000001</v>
      </c>
      <c r="C1842">
        <v>331.65229399999998</v>
      </c>
    </row>
    <row r="1843" spans="1:3" x14ac:dyDescent="0.2">
      <c r="A1843" t="s">
        <v>1844</v>
      </c>
      <c r="B1843">
        <v>438.211682</v>
      </c>
      <c r="C1843">
        <v>385.90287699999902</v>
      </c>
    </row>
    <row r="1844" spans="1:3" x14ac:dyDescent="0.2">
      <c r="A1844" t="s">
        <v>1845</v>
      </c>
      <c r="B1844">
        <v>479.90756499999998</v>
      </c>
      <c r="C1844">
        <v>352.39286199999998</v>
      </c>
    </row>
    <row r="1845" spans="1:3" x14ac:dyDescent="0.2">
      <c r="A1845" t="s">
        <v>1846</v>
      </c>
      <c r="B1845">
        <v>409.593334999999</v>
      </c>
      <c r="C1845">
        <v>353.760707999999</v>
      </c>
    </row>
    <row r="1846" spans="1:3" x14ac:dyDescent="0.2">
      <c r="A1846" t="s">
        <v>1847</v>
      </c>
      <c r="B1846">
        <v>450.71494799999999</v>
      </c>
      <c r="C1846">
        <v>418.854276999999</v>
      </c>
    </row>
    <row r="1847" spans="1:3" x14ac:dyDescent="0.2">
      <c r="A1847" t="s">
        <v>1848</v>
      </c>
      <c r="B1847">
        <v>286.34143499999999</v>
      </c>
      <c r="C1847">
        <v>341.56399499999901</v>
      </c>
    </row>
    <row r="1848" spans="1:3" x14ac:dyDescent="0.2">
      <c r="A1848" t="s">
        <v>1849</v>
      </c>
      <c r="B1848">
        <v>361.79506300000003</v>
      </c>
      <c r="C1848">
        <v>325.23484200000001</v>
      </c>
    </row>
    <row r="1849" spans="1:3" x14ac:dyDescent="0.2">
      <c r="A1849" t="s">
        <v>1850</v>
      </c>
      <c r="B1849">
        <v>709.40710599999898</v>
      </c>
      <c r="C1849">
        <v>396.84677199999902</v>
      </c>
    </row>
    <row r="1850" spans="1:3" x14ac:dyDescent="0.2">
      <c r="A1850" t="s">
        <v>1851</v>
      </c>
      <c r="B1850">
        <v>488.38476699999899</v>
      </c>
      <c r="C1850">
        <v>405.88716799999997</v>
      </c>
    </row>
    <row r="1851" spans="1:3" x14ac:dyDescent="0.2">
      <c r="A1851" t="s">
        <v>1852</v>
      </c>
      <c r="B1851">
        <v>328.05760400000003</v>
      </c>
      <c r="C1851">
        <v>327.77493399999997</v>
      </c>
    </row>
    <row r="1852" spans="1:3" x14ac:dyDescent="0.2">
      <c r="A1852" t="s">
        <v>1853</v>
      </c>
      <c r="B1852">
        <v>298.94231999999897</v>
      </c>
      <c r="C1852">
        <v>381.83671099999998</v>
      </c>
    </row>
    <row r="1853" spans="1:3" x14ac:dyDescent="0.2">
      <c r="A1853" t="s">
        <v>1854</v>
      </c>
      <c r="B1853">
        <v>421.59843999999998</v>
      </c>
      <c r="C1853">
        <v>258.77045099999998</v>
      </c>
    </row>
    <row r="1854" spans="1:3" x14ac:dyDescent="0.2">
      <c r="A1854" t="s">
        <v>1855</v>
      </c>
      <c r="B1854">
        <v>193.22053099999999</v>
      </c>
      <c r="C1854">
        <v>227.55078999999901</v>
      </c>
    </row>
    <row r="1855" spans="1:3" x14ac:dyDescent="0.2">
      <c r="A1855" t="s">
        <v>1856</v>
      </c>
      <c r="B1855">
        <v>2344.91425599999</v>
      </c>
      <c r="C1855">
        <v>656.22017699999901</v>
      </c>
    </row>
    <row r="1856" spans="1:3" x14ac:dyDescent="0.2">
      <c r="A1856" t="s">
        <v>1857</v>
      </c>
      <c r="B1856">
        <v>449.61436699999899</v>
      </c>
      <c r="C1856">
        <v>455.91494399999902</v>
      </c>
    </row>
    <row r="1857" spans="1:3" x14ac:dyDescent="0.2">
      <c r="A1857" t="s">
        <v>1858</v>
      </c>
      <c r="B1857">
        <v>424.49209999999999</v>
      </c>
      <c r="C1857">
        <v>459.545310999999</v>
      </c>
    </row>
    <row r="1858" spans="1:3" x14ac:dyDescent="0.2">
      <c r="A1858" t="s">
        <v>1859</v>
      </c>
      <c r="B1858">
        <v>257.59196500000002</v>
      </c>
      <c r="C1858">
        <v>308.26357299999898</v>
      </c>
    </row>
    <row r="1859" spans="1:3" x14ac:dyDescent="0.2">
      <c r="A1859" t="s">
        <v>1860</v>
      </c>
      <c r="B1859">
        <v>713.23555699999997</v>
      </c>
      <c r="C1859">
        <v>534.76579500000003</v>
      </c>
    </row>
    <row r="1860" spans="1:3" x14ac:dyDescent="0.2">
      <c r="A1860" t="s">
        <v>1861</v>
      </c>
      <c r="B1860">
        <v>222.863565999999</v>
      </c>
      <c r="C1860">
        <v>251.41359399999999</v>
      </c>
    </row>
    <row r="1861" spans="1:3" x14ac:dyDescent="0.2">
      <c r="A1861" t="s">
        <v>1862</v>
      </c>
      <c r="B1861">
        <v>310.77780399999898</v>
      </c>
      <c r="C1861">
        <v>289.89448399999998</v>
      </c>
    </row>
    <row r="1862" spans="1:3" x14ac:dyDescent="0.2">
      <c r="A1862" t="s">
        <v>1863</v>
      </c>
      <c r="B1862">
        <v>346.00313799999998</v>
      </c>
      <c r="C1862">
        <v>280.12128699999897</v>
      </c>
    </row>
    <row r="1863" spans="1:3" x14ac:dyDescent="0.2">
      <c r="A1863" t="s">
        <v>1864</v>
      </c>
      <c r="B1863">
        <v>517.677090999999</v>
      </c>
      <c r="C1863">
        <v>590.42674399999999</v>
      </c>
    </row>
    <row r="1864" spans="1:3" x14ac:dyDescent="0.2">
      <c r="A1864" t="s">
        <v>1865</v>
      </c>
      <c r="B1864">
        <v>551.01398400000005</v>
      </c>
      <c r="C1864">
        <v>306.87704699999898</v>
      </c>
    </row>
    <row r="1865" spans="1:3" x14ac:dyDescent="0.2">
      <c r="A1865" t="s">
        <v>1866</v>
      </c>
      <c r="B1865">
        <v>307.80759799999998</v>
      </c>
      <c r="C1865">
        <v>353.574183</v>
      </c>
    </row>
    <row r="1866" spans="1:3" x14ac:dyDescent="0.2">
      <c r="A1866" t="s">
        <v>1867</v>
      </c>
      <c r="B1866">
        <v>270.991443</v>
      </c>
      <c r="C1866">
        <v>352.49690800000002</v>
      </c>
    </row>
    <row r="1867" spans="1:3" x14ac:dyDescent="0.2">
      <c r="A1867" t="s">
        <v>1868</v>
      </c>
      <c r="B1867">
        <v>316.40210300000001</v>
      </c>
      <c r="C1867">
        <v>295.72352399999897</v>
      </c>
    </row>
    <row r="1868" spans="1:3" x14ac:dyDescent="0.2">
      <c r="A1868" t="s">
        <v>1869</v>
      </c>
      <c r="B1868">
        <v>517.44368599999905</v>
      </c>
      <c r="C1868">
        <v>657.40721499999995</v>
      </c>
    </row>
    <row r="1869" spans="1:3" x14ac:dyDescent="0.2">
      <c r="A1869" t="s">
        <v>1870</v>
      </c>
      <c r="B1869">
        <v>384.39515899999901</v>
      </c>
      <c r="C1869">
        <v>342.90853199999901</v>
      </c>
    </row>
    <row r="1870" spans="1:3" x14ac:dyDescent="0.2">
      <c r="A1870" t="s">
        <v>1871</v>
      </c>
      <c r="B1870">
        <v>386.50545699999998</v>
      </c>
      <c r="C1870">
        <v>423.04714100000001</v>
      </c>
    </row>
    <row r="1871" spans="1:3" x14ac:dyDescent="0.2">
      <c r="A1871" t="s">
        <v>1872</v>
      </c>
      <c r="B1871">
        <v>1656.082715</v>
      </c>
      <c r="C1871">
        <v>1644.0044759999901</v>
      </c>
    </row>
    <row r="1872" spans="1:3" x14ac:dyDescent="0.2">
      <c r="A1872" t="s">
        <v>1873</v>
      </c>
      <c r="B1872">
        <v>314.353815</v>
      </c>
      <c r="C1872">
        <v>354.01742999999999</v>
      </c>
    </row>
    <row r="1873" spans="1:3" x14ac:dyDescent="0.2">
      <c r="A1873" t="s">
        <v>1874</v>
      </c>
      <c r="B1873">
        <v>409.96231999999901</v>
      </c>
      <c r="C1873">
        <v>443.02879399999898</v>
      </c>
    </row>
    <row r="1874" spans="1:3" x14ac:dyDescent="0.2">
      <c r="A1874" t="s">
        <v>1875</v>
      </c>
      <c r="B1874">
        <v>389.43928099999903</v>
      </c>
      <c r="C1874">
        <v>392.51877899999999</v>
      </c>
    </row>
    <row r="1875" spans="1:3" x14ac:dyDescent="0.2">
      <c r="A1875" t="s">
        <v>1876</v>
      </c>
      <c r="B1875">
        <v>333.18895999999899</v>
      </c>
      <c r="C1875">
        <v>364.56592499999999</v>
      </c>
    </row>
    <row r="1876" spans="1:3" x14ac:dyDescent="0.2">
      <c r="A1876" t="s">
        <v>1877</v>
      </c>
      <c r="B1876">
        <v>320.94109400000002</v>
      </c>
      <c r="C1876">
        <v>377.80072000000001</v>
      </c>
    </row>
    <row r="1877" spans="1:3" x14ac:dyDescent="0.2">
      <c r="A1877" t="s">
        <v>1878</v>
      </c>
      <c r="B1877">
        <v>242.96678</v>
      </c>
      <c r="C1877">
        <v>298.91737199999898</v>
      </c>
    </row>
    <row r="1878" spans="1:3" x14ac:dyDescent="0.2">
      <c r="A1878" t="s">
        <v>1879</v>
      </c>
      <c r="B1878">
        <v>353.52089599999999</v>
      </c>
      <c r="C1878">
        <v>364.22509999999897</v>
      </c>
    </row>
    <row r="1879" spans="1:3" x14ac:dyDescent="0.2">
      <c r="A1879" t="s">
        <v>1880</v>
      </c>
      <c r="B1879">
        <v>437.881903999999</v>
      </c>
      <c r="C1879">
        <v>424.03782799999999</v>
      </c>
    </row>
    <row r="1880" spans="1:3" x14ac:dyDescent="0.2">
      <c r="A1880" t="s">
        <v>1881</v>
      </c>
      <c r="B1880">
        <v>319.29436099999998</v>
      </c>
      <c r="C1880">
        <v>365.63831099999999</v>
      </c>
    </row>
    <row r="1881" spans="1:3" x14ac:dyDescent="0.2">
      <c r="A1881" t="s">
        <v>1882</v>
      </c>
      <c r="B1881">
        <v>480.02458899999903</v>
      </c>
      <c r="C1881">
        <v>473.642695</v>
      </c>
    </row>
    <row r="1882" spans="1:3" x14ac:dyDescent="0.2">
      <c r="A1882" t="s">
        <v>1883</v>
      </c>
      <c r="B1882">
        <v>215.49696699999899</v>
      </c>
      <c r="C1882">
        <v>272.82035300000001</v>
      </c>
    </row>
    <row r="1883" spans="1:3" x14ac:dyDescent="0.2">
      <c r="A1883" t="s">
        <v>1884</v>
      </c>
      <c r="B1883">
        <v>288.34236800000002</v>
      </c>
      <c r="C1883">
        <v>298.557388</v>
      </c>
    </row>
    <row r="1884" spans="1:3" x14ac:dyDescent="0.2">
      <c r="A1884" t="s">
        <v>1885</v>
      </c>
      <c r="B1884">
        <v>339.82648299999897</v>
      </c>
      <c r="C1884">
        <v>337.486819999999</v>
      </c>
    </row>
    <row r="1885" spans="1:3" x14ac:dyDescent="0.2">
      <c r="A1885" t="s">
        <v>1886</v>
      </c>
      <c r="B1885">
        <v>488.03539899999902</v>
      </c>
      <c r="C1885">
        <v>664.58067700000004</v>
      </c>
    </row>
    <row r="1886" spans="1:3" x14ac:dyDescent="0.2">
      <c r="A1886" t="s">
        <v>1887</v>
      </c>
      <c r="B1886">
        <v>207.113518</v>
      </c>
      <c r="C1886">
        <v>212.57804300000001</v>
      </c>
    </row>
    <row r="1887" spans="1:3" x14ac:dyDescent="0.2">
      <c r="A1887" t="s">
        <v>1888</v>
      </c>
      <c r="B1887">
        <v>242.051264</v>
      </c>
      <c r="C1887">
        <v>193.06069199999999</v>
      </c>
    </row>
    <row r="1888" spans="1:3" x14ac:dyDescent="0.2">
      <c r="A1888" t="s">
        <v>1889</v>
      </c>
      <c r="B1888">
        <v>841.91731999999899</v>
      </c>
      <c r="C1888">
        <v>439.56431500000002</v>
      </c>
    </row>
    <row r="1889" spans="1:3" x14ac:dyDescent="0.2">
      <c r="A1889" t="s">
        <v>1890</v>
      </c>
      <c r="B1889">
        <v>252.84329499999899</v>
      </c>
      <c r="C1889">
        <v>288.86765600000001</v>
      </c>
    </row>
    <row r="1890" spans="1:3" x14ac:dyDescent="0.2">
      <c r="A1890" t="s">
        <v>1891</v>
      </c>
      <c r="B1890">
        <v>621.06608499999902</v>
      </c>
      <c r="C1890">
        <v>774.64187900000002</v>
      </c>
    </row>
    <row r="1891" spans="1:3" x14ac:dyDescent="0.2">
      <c r="A1891" t="s">
        <v>1892</v>
      </c>
      <c r="B1891">
        <v>282.82441399999902</v>
      </c>
      <c r="C1891">
        <v>303.601834</v>
      </c>
    </row>
    <row r="1892" spans="1:3" x14ac:dyDescent="0.2">
      <c r="A1892" t="s">
        <v>1893</v>
      </c>
      <c r="B1892">
        <v>302.621433999999</v>
      </c>
      <c r="C1892">
        <v>368.07623699999999</v>
      </c>
    </row>
    <row r="1893" spans="1:3" x14ac:dyDescent="0.2">
      <c r="A1893" t="s">
        <v>1894</v>
      </c>
      <c r="B1893">
        <v>329.888274999999</v>
      </c>
      <c r="C1893">
        <v>424.82999899999999</v>
      </c>
    </row>
    <row r="1894" spans="1:3" x14ac:dyDescent="0.2">
      <c r="A1894" t="s">
        <v>1895</v>
      </c>
      <c r="B1894">
        <v>249.071395</v>
      </c>
      <c r="C1894">
        <v>288.91426499999898</v>
      </c>
    </row>
    <row r="1895" spans="1:3" x14ac:dyDescent="0.2">
      <c r="A1895" t="s">
        <v>1896</v>
      </c>
      <c r="B1895">
        <v>296.93211299999899</v>
      </c>
      <c r="C1895">
        <v>348.856066</v>
      </c>
    </row>
    <row r="1896" spans="1:3" x14ac:dyDescent="0.2">
      <c r="A1896" t="s">
        <v>1897</v>
      </c>
      <c r="B1896">
        <v>413.24690999999899</v>
      </c>
      <c r="C1896">
        <v>438.10574699999898</v>
      </c>
    </row>
    <row r="1897" spans="1:3" x14ac:dyDescent="0.2">
      <c r="A1897" t="s">
        <v>1898</v>
      </c>
      <c r="B1897">
        <v>397.94784399999901</v>
      </c>
      <c r="C1897">
        <v>479.15572500000002</v>
      </c>
    </row>
    <row r="1898" spans="1:3" x14ac:dyDescent="0.2">
      <c r="A1898" t="s">
        <v>1899</v>
      </c>
      <c r="B1898">
        <v>376.40208100000001</v>
      </c>
      <c r="C1898">
        <v>348.86071199999901</v>
      </c>
    </row>
    <row r="1899" spans="1:3" x14ac:dyDescent="0.2">
      <c r="A1899" t="s">
        <v>1900</v>
      </c>
      <c r="B1899">
        <v>285.27452399999902</v>
      </c>
      <c r="C1899">
        <v>277.03523399999898</v>
      </c>
    </row>
    <row r="1900" spans="1:3" x14ac:dyDescent="0.2">
      <c r="A1900" t="s">
        <v>1901</v>
      </c>
      <c r="B1900">
        <v>306.40299700000003</v>
      </c>
      <c r="C1900">
        <v>300.36113699999999</v>
      </c>
    </row>
    <row r="1901" spans="1:3" x14ac:dyDescent="0.2">
      <c r="A1901" t="s">
        <v>1902</v>
      </c>
      <c r="B1901">
        <v>269.984929999999</v>
      </c>
      <c r="C1901">
        <v>261.057976</v>
      </c>
    </row>
    <row r="1902" spans="1:3" x14ac:dyDescent="0.2">
      <c r="A1902" t="s">
        <v>1903</v>
      </c>
      <c r="B1902">
        <v>376.274486999999</v>
      </c>
      <c r="C1902">
        <v>423.38746899999899</v>
      </c>
    </row>
    <row r="1903" spans="1:3" x14ac:dyDescent="0.2">
      <c r="A1903" t="s">
        <v>1904</v>
      </c>
      <c r="B1903">
        <v>422.447318</v>
      </c>
      <c r="C1903">
        <v>486.30949399999997</v>
      </c>
    </row>
    <row r="1904" spans="1:3" x14ac:dyDescent="0.2">
      <c r="A1904" t="s">
        <v>1905</v>
      </c>
      <c r="B1904">
        <v>226.95432</v>
      </c>
      <c r="C1904">
        <v>269.972479999999</v>
      </c>
    </row>
    <row r="1905" spans="1:3" x14ac:dyDescent="0.2">
      <c r="A1905" t="s">
        <v>1906</v>
      </c>
      <c r="B1905">
        <v>370.198905999999</v>
      </c>
      <c r="C1905">
        <v>345.29773299999903</v>
      </c>
    </row>
    <row r="1906" spans="1:3" x14ac:dyDescent="0.2">
      <c r="A1906" t="s">
        <v>1907</v>
      </c>
      <c r="B1906">
        <v>297.41000999999898</v>
      </c>
      <c r="C1906">
        <v>347.695559</v>
      </c>
    </row>
    <row r="1907" spans="1:3" x14ac:dyDescent="0.2">
      <c r="A1907" t="s">
        <v>1908</v>
      </c>
      <c r="B1907">
        <v>315.06100500000002</v>
      </c>
      <c r="C1907">
        <v>355.20661999999902</v>
      </c>
    </row>
    <row r="1908" spans="1:3" x14ac:dyDescent="0.2">
      <c r="A1908" t="s">
        <v>1909</v>
      </c>
      <c r="B1908">
        <v>259.66325299999897</v>
      </c>
      <c r="C1908">
        <v>257.64621799999998</v>
      </c>
    </row>
    <row r="1909" spans="1:3" x14ac:dyDescent="0.2">
      <c r="A1909" t="s">
        <v>1910</v>
      </c>
      <c r="B1909">
        <v>204.73164700000001</v>
      </c>
      <c r="C1909">
        <v>229.165718</v>
      </c>
    </row>
    <row r="1910" spans="1:3" x14ac:dyDescent="0.2">
      <c r="A1910" t="s">
        <v>1911</v>
      </c>
      <c r="B1910">
        <v>232.04269499999899</v>
      </c>
      <c r="C1910">
        <v>206.72696199999899</v>
      </c>
    </row>
    <row r="1911" spans="1:3" x14ac:dyDescent="0.2">
      <c r="A1911" t="s">
        <v>1912</v>
      </c>
      <c r="B1911">
        <v>322.654608</v>
      </c>
      <c r="C1911">
        <v>368.99368099999998</v>
      </c>
    </row>
    <row r="1912" spans="1:3" x14ac:dyDescent="0.2">
      <c r="A1912" t="s">
        <v>1913</v>
      </c>
      <c r="B1912">
        <v>193.11259200000001</v>
      </c>
      <c r="C1912">
        <v>247.05983599999999</v>
      </c>
    </row>
    <row r="1913" spans="1:3" x14ac:dyDescent="0.2">
      <c r="A1913" t="s">
        <v>1914</v>
      </c>
      <c r="B1913">
        <v>254.78669600000001</v>
      </c>
      <c r="C1913">
        <v>206.31509599999899</v>
      </c>
    </row>
    <row r="1914" spans="1:3" x14ac:dyDescent="0.2">
      <c r="A1914" t="s">
        <v>1915</v>
      </c>
      <c r="B1914">
        <v>527.80471999999997</v>
      </c>
      <c r="C1914">
        <v>465.14152399999898</v>
      </c>
    </row>
    <row r="1915" spans="1:3" x14ac:dyDescent="0.2">
      <c r="A1915" t="s">
        <v>1916</v>
      </c>
      <c r="B1915">
        <v>235.79506099999901</v>
      </c>
      <c r="C1915">
        <v>215.26460900000001</v>
      </c>
    </row>
    <row r="1916" spans="1:3" x14ac:dyDescent="0.2">
      <c r="A1916" t="s">
        <v>1917</v>
      </c>
      <c r="B1916">
        <v>259.69591499999899</v>
      </c>
      <c r="C1916">
        <v>293.44498499999901</v>
      </c>
    </row>
    <row r="1917" spans="1:3" x14ac:dyDescent="0.2">
      <c r="A1917" t="s">
        <v>1918</v>
      </c>
      <c r="B1917">
        <v>399.14163600000001</v>
      </c>
      <c r="C1917">
        <v>400.79300299999898</v>
      </c>
    </row>
    <row r="1918" spans="1:3" x14ac:dyDescent="0.2">
      <c r="A1918" t="s">
        <v>1919</v>
      </c>
      <c r="B1918">
        <v>441.059584999999</v>
      </c>
      <c r="C1918">
        <v>360.69730900000002</v>
      </c>
    </row>
    <row r="1919" spans="1:3" x14ac:dyDescent="0.2">
      <c r="A1919" t="s">
        <v>1920</v>
      </c>
      <c r="B1919">
        <v>255.40218899999999</v>
      </c>
      <c r="C1919">
        <v>219.17725799999999</v>
      </c>
    </row>
    <row r="1920" spans="1:3" x14ac:dyDescent="0.2">
      <c r="A1920" t="s">
        <v>1921</v>
      </c>
      <c r="B1920">
        <v>258.81034699999998</v>
      </c>
      <c r="C1920">
        <v>262.14280999999897</v>
      </c>
    </row>
    <row r="1921" spans="1:3" x14ac:dyDescent="0.2">
      <c r="A1921" t="s">
        <v>1922</v>
      </c>
      <c r="B1921">
        <v>402.68776899999898</v>
      </c>
      <c r="C1921">
        <v>362.04923799999898</v>
      </c>
    </row>
    <row r="1922" spans="1:3" x14ac:dyDescent="0.2">
      <c r="A1922" t="s">
        <v>1923</v>
      </c>
      <c r="B1922">
        <v>531.06600200000003</v>
      </c>
      <c r="C1922">
        <v>219.66420799999901</v>
      </c>
    </row>
    <row r="1923" spans="1:3" x14ac:dyDescent="0.2">
      <c r="A1923" t="s">
        <v>1924</v>
      </c>
      <c r="B1923">
        <v>414.20891799999998</v>
      </c>
      <c r="C1923">
        <v>320.58239500000002</v>
      </c>
    </row>
    <row r="1924" spans="1:3" x14ac:dyDescent="0.2">
      <c r="A1924" t="s">
        <v>1925</v>
      </c>
      <c r="B1924">
        <v>241.66144800000001</v>
      </c>
      <c r="C1924">
        <v>254.54449</v>
      </c>
    </row>
    <row r="1925" spans="1:3" x14ac:dyDescent="0.2">
      <c r="A1925" t="s">
        <v>1926</v>
      </c>
      <c r="B1925">
        <v>349.07067799999999</v>
      </c>
      <c r="C1925">
        <v>221.96931699999999</v>
      </c>
    </row>
    <row r="1926" spans="1:3" x14ac:dyDescent="0.2">
      <c r="A1926" t="s">
        <v>1927</v>
      </c>
      <c r="B1926">
        <v>515.96418399999902</v>
      </c>
      <c r="C1926">
        <v>398.60617199999899</v>
      </c>
    </row>
    <row r="1927" spans="1:3" x14ac:dyDescent="0.2">
      <c r="A1927" t="s">
        <v>1928</v>
      </c>
      <c r="B1927">
        <v>325.72565599999899</v>
      </c>
      <c r="C1927">
        <v>257.71036799999899</v>
      </c>
    </row>
    <row r="1928" spans="1:3" x14ac:dyDescent="0.2">
      <c r="A1928" t="s">
        <v>1929</v>
      </c>
      <c r="B1928">
        <v>1101.822668</v>
      </c>
      <c r="C1928">
        <v>586.93572999999901</v>
      </c>
    </row>
    <row r="1929" spans="1:3" x14ac:dyDescent="0.2">
      <c r="A1929" t="s">
        <v>1930</v>
      </c>
      <c r="B1929">
        <v>1364.3353770000001</v>
      </c>
      <c r="C1929">
        <v>1837.2986000000001</v>
      </c>
    </row>
    <row r="1930" spans="1:3" x14ac:dyDescent="0.2">
      <c r="A1930" t="s">
        <v>1931</v>
      </c>
      <c r="B1930">
        <v>1663.407721</v>
      </c>
      <c r="C1930">
        <v>2453.7633149999901</v>
      </c>
    </row>
    <row r="1931" spans="1:3" x14ac:dyDescent="0.2">
      <c r="A1931" t="s">
        <v>1932</v>
      </c>
      <c r="B1931">
        <v>254.00447500000001</v>
      </c>
      <c r="C1931">
        <v>323.881362999999</v>
      </c>
    </row>
    <row r="1932" spans="1:3" x14ac:dyDescent="0.2">
      <c r="A1932" t="s">
        <v>1933</v>
      </c>
      <c r="B1932">
        <v>350.40330199999897</v>
      </c>
      <c r="C1932">
        <v>414.40777500000002</v>
      </c>
    </row>
    <row r="1933" spans="1:3" x14ac:dyDescent="0.2">
      <c r="A1933" t="s">
        <v>1934</v>
      </c>
      <c r="B1933">
        <v>514.33454499999903</v>
      </c>
      <c r="C1933">
        <v>349.992617</v>
      </c>
    </row>
    <row r="1934" spans="1:3" x14ac:dyDescent="0.2">
      <c r="A1934" t="s">
        <v>1935</v>
      </c>
      <c r="B1934">
        <v>377.12396100000001</v>
      </c>
      <c r="C1934">
        <v>455.49023399999999</v>
      </c>
    </row>
    <row r="1935" spans="1:3" x14ac:dyDescent="0.2">
      <c r="A1935" t="s">
        <v>1936</v>
      </c>
      <c r="B1935">
        <v>343.048585</v>
      </c>
      <c r="C1935">
        <v>378.08963899999998</v>
      </c>
    </row>
    <row r="1936" spans="1:3" x14ac:dyDescent="0.2">
      <c r="A1936" t="s">
        <v>1937</v>
      </c>
      <c r="B1936">
        <v>289.54943400000002</v>
      </c>
      <c r="C1936">
        <v>311.38015699999897</v>
      </c>
    </row>
    <row r="1937" spans="1:3" x14ac:dyDescent="0.2">
      <c r="A1937" t="s">
        <v>1938</v>
      </c>
      <c r="B1937">
        <v>487.36646200000001</v>
      </c>
      <c r="C1937">
        <v>442.76390899999899</v>
      </c>
    </row>
    <row r="1938" spans="1:3" x14ac:dyDescent="0.2">
      <c r="A1938" t="s">
        <v>1939</v>
      </c>
      <c r="B1938">
        <v>439.04318499999903</v>
      </c>
      <c r="C1938">
        <v>380.010805</v>
      </c>
    </row>
    <row r="1939" spans="1:3" x14ac:dyDescent="0.2">
      <c r="A1939" t="s">
        <v>1940</v>
      </c>
      <c r="B1939">
        <v>271.51987599999899</v>
      </c>
      <c r="C1939">
        <v>272.50720000000001</v>
      </c>
    </row>
    <row r="1940" spans="1:3" x14ac:dyDescent="0.2">
      <c r="A1940" t="s">
        <v>1941</v>
      </c>
      <c r="B1940">
        <v>298.23750999999902</v>
      </c>
      <c r="C1940">
        <v>287.86045999999999</v>
      </c>
    </row>
    <row r="1941" spans="1:3" x14ac:dyDescent="0.2">
      <c r="A1941" t="s">
        <v>1942</v>
      </c>
      <c r="B1941">
        <v>248.56896900000001</v>
      </c>
      <c r="C1941">
        <v>202.86885099999901</v>
      </c>
    </row>
    <row r="1942" spans="1:3" x14ac:dyDescent="0.2">
      <c r="A1942" t="s">
        <v>1943</v>
      </c>
      <c r="B1942">
        <v>1246.5959009999999</v>
      </c>
      <c r="C1942">
        <v>328.94950799999901</v>
      </c>
    </row>
    <row r="1943" spans="1:3" x14ac:dyDescent="0.2">
      <c r="A1943" t="s">
        <v>1944</v>
      </c>
      <c r="B1943">
        <v>795.29986199999996</v>
      </c>
      <c r="C1943">
        <v>311.45707299999998</v>
      </c>
    </row>
    <row r="1944" spans="1:3" x14ac:dyDescent="0.2">
      <c r="A1944" t="s">
        <v>1945</v>
      </c>
      <c r="B1944">
        <v>222.77049199999999</v>
      </c>
      <c r="C1944">
        <v>254.718820999999</v>
      </c>
    </row>
    <row r="1945" spans="1:3" x14ac:dyDescent="0.2">
      <c r="A1945" t="s">
        <v>1946</v>
      </c>
      <c r="B1945">
        <v>235.81992299999999</v>
      </c>
      <c r="C1945">
        <v>322.12217399999997</v>
      </c>
    </row>
    <row r="1946" spans="1:3" x14ac:dyDescent="0.2">
      <c r="A1946" t="s">
        <v>1947</v>
      </c>
      <c r="B1946">
        <v>322.21876500000002</v>
      </c>
      <c r="C1946">
        <v>366.09271699999999</v>
      </c>
    </row>
    <row r="1947" spans="1:3" x14ac:dyDescent="0.2">
      <c r="A1947" t="s">
        <v>1948</v>
      </c>
      <c r="B1947">
        <v>281.96991999999898</v>
      </c>
      <c r="C1947">
        <v>346.34679199999999</v>
      </c>
    </row>
    <row r="1948" spans="1:3" x14ac:dyDescent="0.2">
      <c r="A1948" t="s">
        <v>1949</v>
      </c>
      <c r="B1948">
        <v>4684.5804799999896</v>
      </c>
      <c r="C1948">
        <v>966.47108600000001</v>
      </c>
    </row>
    <row r="1949" spans="1:3" x14ac:dyDescent="0.2">
      <c r="A1949" t="s">
        <v>1950</v>
      </c>
      <c r="B1949">
        <v>441.38959299999902</v>
      </c>
      <c r="C1949">
        <v>492.888385999999</v>
      </c>
    </row>
    <row r="1950" spans="1:3" x14ac:dyDescent="0.2">
      <c r="A1950" t="s">
        <v>1951</v>
      </c>
      <c r="B1950">
        <v>422.619328</v>
      </c>
      <c r="C1950">
        <v>376.796357</v>
      </c>
    </row>
    <row r="1951" spans="1:3" x14ac:dyDescent="0.2">
      <c r="A1951" t="s">
        <v>1952</v>
      </c>
      <c r="B1951">
        <v>287.10020800000001</v>
      </c>
      <c r="C1951">
        <v>318.29803199999998</v>
      </c>
    </row>
    <row r="1952" spans="1:3" x14ac:dyDescent="0.2">
      <c r="A1952" t="s">
        <v>1953</v>
      </c>
      <c r="B1952">
        <v>293.37139299999899</v>
      </c>
      <c r="C1952">
        <v>337.49561999999997</v>
      </c>
    </row>
    <row r="1953" spans="1:3" x14ac:dyDescent="0.2">
      <c r="A1953" t="s">
        <v>1954</v>
      </c>
      <c r="B1953">
        <v>220.772672999999</v>
      </c>
      <c r="C1953">
        <v>247.06955099999999</v>
      </c>
    </row>
    <row r="1954" spans="1:3" x14ac:dyDescent="0.2">
      <c r="A1954" t="s">
        <v>1955</v>
      </c>
      <c r="B1954">
        <v>271.48129699999902</v>
      </c>
      <c r="C1954">
        <v>296.06932899999998</v>
      </c>
    </row>
    <row r="1955" spans="1:3" x14ac:dyDescent="0.2">
      <c r="A1955" t="s">
        <v>1956</v>
      </c>
      <c r="B1955">
        <v>262.69947199999899</v>
      </c>
      <c r="C1955">
        <v>218.09759499999899</v>
      </c>
    </row>
    <row r="1956" spans="1:3" x14ac:dyDescent="0.2">
      <c r="A1956" t="s">
        <v>1957</v>
      </c>
      <c r="B1956">
        <v>270.86595199999999</v>
      </c>
      <c r="C1956">
        <v>157.19364299999901</v>
      </c>
    </row>
    <row r="1957" spans="1:3" x14ac:dyDescent="0.2">
      <c r="A1957" t="s">
        <v>1958</v>
      </c>
      <c r="B1957">
        <v>302.62980599999901</v>
      </c>
      <c r="C1957">
        <v>317.626375</v>
      </c>
    </row>
    <row r="1958" spans="1:3" x14ac:dyDescent="0.2">
      <c r="A1958" t="s">
        <v>1959</v>
      </c>
      <c r="B1958">
        <v>345.93552799999998</v>
      </c>
      <c r="C1958">
        <v>322.826571</v>
      </c>
    </row>
    <row r="1959" spans="1:3" x14ac:dyDescent="0.2">
      <c r="A1959" t="s">
        <v>1960</v>
      </c>
      <c r="B1959">
        <v>261.39414199999999</v>
      </c>
      <c r="C1959">
        <v>254.735355</v>
      </c>
    </row>
    <row r="1960" spans="1:3" x14ac:dyDescent="0.2">
      <c r="A1960" t="s">
        <v>1961</v>
      </c>
      <c r="B1960">
        <v>455.26908099999901</v>
      </c>
      <c r="C1960">
        <v>509.746692</v>
      </c>
    </row>
    <row r="1961" spans="1:3" x14ac:dyDescent="0.2">
      <c r="A1961" t="s">
        <v>1962</v>
      </c>
      <c r="B1961">
        <v>306.098321</v>
      </c>
      <c r="C1961">
        <v>342.31881299999901</v>
      </c>
    </row>
    <row r="1962" spans="1:3" x14ac:dyDescent="0.2">
      <c r="A1962" t="s">
        <v>1963</v>
      </c>
      <c r="B1962">
        <v>320.95045299999998</v>
      </c>
      <c r="C1962">
        <v>325.48827999999997</v>
      </c>
    </row>
    <row r="1963" spans="1:3" x14ac:dyDescent="0.2">
      <c r="A1963" t="s">
        <v>1964</v>
      </c>
      <c r="B1963">
        <v>296.02998600000001</v>
      </c>
      <c r="C1963">
        <v>284.546099999999</v>
      </c>
    </row>
    <row r="1964" spans="1:3" x14ac:dyDescent="0.2">
      <c r="A1964" t="s">
        <v>1965</v>
      </c>
      <c r="B1964">
        <v>89458.994276999903</v>
      </c>
      <c r="C1964">
        <v>19358.252290999899</v>
      </c>
    </row>
    <row r="1965" spans="1:3" x14ac:dyDescent="0.2">
      <c r="A1965" t="s">
        <v>1966</v>
      </c>
      <c r="B1965">
        <v>271.866984</v>
      </c>
      <c r="C1965">
        <v>340.01807199999899</v>
      </c>
    </row>
    <row r="1966" spans="1:3" x14ac:dyDescent="0.2">
      <c r="A1966" t="s">
        <v>1967</v>
      </c>
      <c r="B1966">
        <v>241.43536599999899</v>
      </c>
      <c r="C1966">
        <v>255.206638999999</v>
      </c>
    </row>
    <row r="1967" spans="1:3" x14ac:dyDescent="0.2">
      <c r="A1967" t="s">
        <v>1968</v>
      </c>
      <c r="B1967">
        <v>241.05307399999899</v>
      </c>
      <c r="C1967">
        <v>222.57207699999901</v>
      </c>
    </row>
    <row r="1968" spans="1:3" x14ac:dyDescent="0.2">
      <c r="A1968" t="s">
        <v>1969</v>
      </c>
      <c r="B1968">
        <v>327.810285999999</v>
      </c>
      <c r="C1968">
        <v>374.58494200000001</v>
      </c>
    </row>
    <row r="1969" spans="1:3" x14ac:dyDescent="0.2">
      <c r="A1969" t="s">
        <v>1970</v>
      </c>
      <c r="B1969">
        <v>1714.87130999999</v>
      </c>
      <c r="C1969">
        <v>533.43139299999996</v>
      </c>
    </row>
    <row r="1970" spans="1:3" x14ac:dyDescent="0.2">
      <c r="A1970" t="s">
        <v>1971</v>
      </c>
      <c r="B1970">
        <v>391.90350899999999</v>
      </c>
      <c r="C1970">
        <v>389.13043499999901</v>
      </c>
    </row>
    <row r="1971" spans="1:3" x14ac:dyDescent="0.2">
      <c r="A1971" t="s">
        <v>1972</v>
      </c>
      <c r="B1971">
        <v>104889.04689</v>
      </c>
      <c r="C1971">
        <v>20790.532435000001</v>
      </c>
    </row>
    <row r="1972" spans="1:3" x14ac:dyDescent="0.2">
      <c r="A1972" t="s">
        <v>1973</v>
      </c>
      <c r="B1972">
        <v>284.24473699999999</v>
      </c>
      <c r="C1972">
        <v>264.94620700000002</v>
      </c>
    </row>
    <row r="1973" spans="1:3" x14ac:dyDescent="0.2">
      <c r="A1973" t="s">
        <v>1974</v>
      </c>
      <c r="B1973">
        <v>238.483620999999</v>
      </c>
      <c r="C1973">
        <v>276.21867800000001</v>
      </c>
    </row>
    <row r="1974" spans="1:3" x14ac:dyDescent="0.2">
      <c r="A1974" t="s">
        <v>1975</v>
      </c>
      <c r="B1974">
        <v>567.38550999999995</v>
      </c>
      <c r="C1974">
        <v>324.709407</v>
      </c>
    </row>
    <row r="1975" spans="1:3" x14ac:dyDescent="0.2">
      <c r="A1975" t="s">
        <v>1976</v>
      </c>
      <c r="B1975">
        <v>287.88413300000002</v>
      </c>
      <c r="C1975">
        <v>254.73061299999901</v>
      </c>
    </row>
    <row r="1976" spans="1:3" x14ac:dyDescent="0.2">
      <c r="A1976" t="s">
        <v>1977</v>
      </c>
      <c r="B1976">
        <v>388.71206199999898</v>
      </c>
      <c r="C1976">
        <v>355.09183099999899</v>
      </c>
    </row>
    <row r="1977" spans="1:3" x14ac:dyDescent="0.2">
      <c r="A1977" t="s">
        <v>1978</v>
      </c>
      <c r="B1977">
        <v>1191.0044319999899</v>
      </c>
      <c r="C1977">
        <v>905.336987999999</v>
      </c>
    </row>
    <row r="1978" spans="1:3" x14ac:dyDescent="0.2">
      <c r="A1978" t="s">
        <v>1979</v>
      </c>
      <c r="B1978">
        <v>262.91106399999899</v>
      </c>
      <c r="C1978">
        <v>298.15515499999901</v>
      </c>
    </row>
    <row r="1979" spans="1:3" x14ac:dyDescent="0.2">
      <c r="A1979" t="s">
        <v>1980</v>
      </c>
      <c r="B1979">
        <v>223.52525700000001</v>
      </c>
      <c r="C1979">
        <v>228.72828399999901</v>
      </c>
    </row>
    <row r="1980" spans="1:3" x14ac:dyDescent="0.2">
      <c r="A1980" t="s">
        <v>1981</v>
      </c>
      <c r="B1980">
        <v>225.285774</v>
      </c>
      <c r="C1980">
        <v>248.85320599999901</v>
      </c>
    </row>
    <row r="1981" spans="1:3" x14ac:dyDescent="0.2">
      <c r="A1981" t="s">
        <v>1982</v>
      </c>
      <c r="B1981">
        <v>284.54038799999898</v>
      </c>
      <c r="C1981">
        <v>278.12921699999998</v>
      </c>
    </row>
    <row r="1982" spans="1:3" x14ac:dyDescent="0.2">
      <c r="A1982" t="s">
        <v>1983</v>
      </c>
      <c r="B1982">
        <v>308.14351499999998</v>
      </c>
      <c r="C1982">
        <v>359.84978100000001</v>
      </c>
    </row>
    <row r="1983" spans="1:3" x14ac:dyDescent="0.2">
      <c r="A1983" t="s">
        <v>1984</v>
      </c>
      <c r="B1983">
        <v>223.854716</v>
      </c>
      <c r="C1983">
        <v>159.23187200000001</v>
      </c>
    </row>
    <row r="1984" spans="1:3" x14ac:dyDescent="0.2">
      <c r="A1984" t="s">
        <v>1985</v>
      </c>
      <c r="B1984">
        <v>293.13193199999898</v>
      </c>
      <c r="C1984">
        <v>317.59393399999999</v>
      </c>
    </row>
    <row r="1985" spans="1:3" x14ac:dyDescent="0.2">
      <c r="A1985" t="s">
        <v>1986</v>
      </c>
      <c r="B1985">
        <v>339.15320200000002</v>
      </c>
      <c r="C1985">
        <v>331.38442699999899</v>
      </c>
    </row>
    <row r="1986" spans="1:3" x14ac:dyDescent="0.2">
      <c r="A1986" t="s">
        <v>1987</v>
      </c>
      <c r="B1986">
        <v>257.90835499999997</v>
      </c>
      <c r="C1986">
        <v>302.62913800000001</v>
      </c>
    </row>
    <row r="1987" spans="1:3" x14ac:dyDescent="0.2">
      <c r="A1987" t="s">
        <v>1988</v>
      </c>
      <c r="B1987">
        <v>230.50458799999899</v>
      </c>
      <c r="C1987">
        <v>219.945121</v>
      </c>
    </row>
    <row r="1988" spans="1:3" x14ac:dyDescent="0.2">
      <c r="A1988" t="s">
        <v>1989</v>
      </c>
      <c r="B1988">
        <v>246.91241500000001</v>
      </c>
      <c r="C1988">
        <v>274.79839199999998</v>
      </c>
    </row>
    <row r="1989" spans="1:3" x14ac:dyDescent="0.2">
      <c r="A1989" t="s">
        <v>1990</v>
      </c>
      <c r="B1989">
        <v>18589.730354999901</v>
      </c>
      <c r="C1989">
        <v>3358.3216170000001</v>
      </c>
    </row>
    <row r="1990" spans="1:3" x14ac:dyDescent="0.2">
      <c r="A1990" t="s">
        <v>1991</v>
      </c>
      <c r="B1990">
        <v>201.868109</v>
      </c>
      <c r="C1990">
        <v>258.369552</v>
      </c>
    </row>
    <row r="1991" spans="1:3" x14ac:dyDescent="0.2">
      <c r="A1991" t="s">
        <v>1992</v>
      </c>
      <c r="B1991">
        <v>1979.5229959999999</v>
      </c>
      <c r="C1991">
        <v>813.39887699999895</v>
      </c>
    </row>
    <row r="1992" spans="1:3" x14ac:dyDescent="0.2">
      <c r="A1992" t="s">
        <v>1993</v>
      </c>
      <c r="B1992">
        <v>227.931757</v>
      </c>
      <c r="C1992">
        <v>240.66960099999901</v>
      </c>
    </row>
    <row r="1993" spans="1:3" x14ac:dyDescent="0.2">
      <c r="A1993" t="s">
        <v>1994</v>
      </c>
      <c r="B1993">
        <v>229.97484699999899</v>
      </c>
      <c r="C1993">
        <v>227.61184499999899</v>
      </c>
    </row>
    <row r="1994" spans="1:3" x14ac:dyDescent="0.2">
      <c r="A1994" t="s">
        <v>1995</v>
      </c>
      <c r="B1994">
        <v>203.56871899999899</v>
      </c>
      <c r="C1994">
        <v>223.907634999999</v>
      </c>
    </row>
    <row r="1995" spans="1:3" x14ac:dyDescent="0.2">
      <c r="A1995" t="s">
        <v>1996</v>
      </c>
      <c r="B1995">
        <v>39833.828661999898</v>
      </c>
      <c r="C1995">
        <v>6033.1016229999996</v>
      </c>
    </row>
    <row r="1996" spans="1:3" x14ac:dyDescent="0.2">
      <c r="A1996" t="s">
        <v>1997</v>
      </c>
      <c r="B1996">
        <v>2100.9585259999899</v>
      </c>
      <c r="C1996">
        <v>663.66556799999898</v>
      </c>
    </row>
    <row r="1997" spans="1:3" x14ac:dyDescent="0.2">
      <c r="A1997" t="s">
        <v>1998</v>
      </c>
      <c r="B1997">
        <v>283.17763500000001</v>
      </c>
      <c r="C1997">
        <v>264.06507599999998</v>
      </c>
    </row>
    <row r="1998" spans="1:3" x14ac:dyDescent="0.2">
      <c r="A1998" t="s">
        <v>1999</v>
      </c>
      <c r="B1998">
        <v>44957.693277999999</v>
      </c>
      <c r="C1998">
        <v>6431.1232559999999</v>
      </c>
    </row>
    <row r="1999" spans="1:3" x14ac:dyDescent="0.2">
      <c r="A1999" t="s">
        <v>2000</v>
      </c>
      <c r="B1999">
        <v>242.457922</v>
      </c>
      <c r="C1999">
        <v>285.58758199999897</v>
      </c>
    </row>
    <row r="2000" spans="1:3" x14ac:dyDescent="0.2">
      <c r="A2000" t="s">
        <v>2001</v>
      </c>
      <c r="B2000">
        <v>427.029235999999</v>
      </c>
      <c r="C2000">
        <v>415.683640999999</v>
      </c>
    </row>
    <row r="2001" spans="1:3" x14ac:dyDescent="0.2">
      <c r="A2001" t="s">
        <v>2002</v>
      </c>
      <c r="B2001">
        <v>118319.43485000001</v>
      </c>
      <c r="C2001">
        <v>18607.950584999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T2-WT.Enhancers.candid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7-27T07:07:42Z</dcterms:created>
  <dcterms:modified xsi:type="dcterms:W3CDTF">2021-09-03T19:55:46Z</dcterms:modified>
</cp:coreProperties>
</file>